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526"/>
  <workbookPr showInkAnnotation="0" autoCompressPictures="0"/>
  <bookViews>
    <workbookView xWindow="0" yWindow="0" windowWidth="25600" windowHeight="17560" tabRatio="500"/>
  </bookViews>
  <sheets>
    <sheet name="2158Day3peaks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" i="1" l="1"/>
  <c r="B3" i="1"/>
  <c r="B4" i="1"/>
  <c r="B5" i="1"/>
  <c r="B6" i="1"/>
  <c r="B7" i="1"/>
  <c r="B8" i="1"/>
  <c r="B9" i="1"/>
  <c r="B10" i="1"/>
  <c r="B11" i="1"/>
  <c r="B13" i="1"/>
  <c r="B14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5" i="1"/>
  <c r="B106" i="1"/>
  <c r="B107" i="1"/>
  <c r="B108" i="1"/>
  <c r="B109" i="1"/>
  <c r="B110" i="1"/>
  <c r="B111" i="1"/>
  <c r="B112" i="1"/>
  <c r="B114" i="1"/>
  <c r="B115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5" i="1"/>
  <c r="B136" i="1"/>
  <c r="B137" i="1"/>
  <c r="B138" i="1"/>
  <c r="B139" i="1"/>
  <c r="B140" i="1"/>
  <c r="B141" i="1"/>
  <c r="B142" i="1"/>
  <c r="B143" i="1"/>
  <c r="B144" i="1"/>
  <c r="B146" i="1"/>
  <c r="B148" i="1"/>
  <c r="B149" i="1"/>
  <c r="B150" i="1"/>
  <c r="B151" i="1"/>
  <c r="B153" i="1"/>
  <c r="B155" i="1"/>
  <c r="B156" i="1"/>
  <c r="B157" i="1"/>
  <c r="B158" i="1"/>
  <c r="B159" i="1"/>
  <c r="B160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1" i="1"/>
  <c r="B212" i="1"/>
  <c r="B213" i="1"/>
  <c r="B214" i="1"/>
  <c r="B215" i="1"/>
  <c r="B216" i="1"/>
  <c r="B217" i="1"/>
  <c r="B218" i="1"/>
  <c r="B219" i="1"/>
  <c r="B220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70" i="1"/>
  <c r="B271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8" i="1"/>
  <c r="B289" i="1"/>
  <c r="B290" i="1"/>
  <c r="B291" i="1"/>
  <c r="B292" i="1"/>
  <c r="B293" i="1"/>
  <c r="B294" i="1"/>
  <c r="B295" i="1"/>
  <c r="B296" i="1"/>
  <c r="B297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9" i="1"/>
  <c r="B330" i="1"/>
  <c r="B331" i="1"/>
  <c r="B332" i="1"/>
  <c r="B333" i="1"/>
  <c r="B334" i="1"/>
  <c r="B335" i="1"/>
  <c r="B336" i="1"/>
  <c r="B337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356" i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379" i="1"/>
  <c r="B380" i="1"/>
  <c r="B381" i="1"/>
  <c r="B382" i="1"/>
  <c r="B383" i="1"/>
  <c r="B384" i="1"/>
  <c r="B385" i="1"/>
  <c r="B386" i="1"/>
  <c r="B387" i="1"/>
  <c r="B388" i="1"/>
  <c r="B389" i="1"/>
  <c r="B390" i="1"/>
  <c r="B391" i="1"/>
  <c r="B392" i="1"/>
  <c r="B393" i="1"/>
  <c r="B394" i="1"/>
  <c r="B395" i="1"/>
  <c r="B396" i="1"/>
  <c r="B397" i="1"/>
  <c r="B398" i="1"/>
  <c r="B399" i="1"/>
  <c r="B400" i="1"/>
  <c r="B401" i="1"/>
  <c r="B402" i="1"/>
  <c r="B403" i="1"/>
  <c r="B404" i="1"/>
  <c r="B406" i="1"/>
  <c r="B407" i="1"/>
  <c r="B408" i="1"/>
  <c r="B410" i="1"/>
  <c r="B411" i="1"/>
  <c r="B412" i="1"/>
  <c r="B413" i="1"/>
  <c r="B414" i="1"/>
  <c r="B415" i="1"/>
  <c r="B416" i="1"/>
  <c r="B417" i="1"/>
  <c r="B418" i="1"/>
  <c r="B419" i="1"/>
  <c r="B420" i="1"/>
  <c r="B421" i="1"/>
  <c r="B422" i="1"/>
  <c r="B423" i="1"/>
  <c r="B424" i="1"/>
  <c r="B425" i="1"/>
  <c r="B426" i="1"/>
  <c r="B427" i="1"/>
  <c r="B428" i="1"/>
  <c r="B429" i="1"/>
  <c r="B430" i="1"/>
  <c r="B431" i="1"/>
  <c r="B432" i="1"/>
  <c r="B433" i="1"/>
  <c r="B434" i="1"/>
  <c r="B435" i="1"/>
  <c r="B436" i="1"/>
  <c r="B438" i="1"/>
  <c r="B439" i="1"/>
  <c r="B440" i="1"/>
  <c r="B441" i="1"/>
  <c r="B442" i="1"/>
  <c r="B443" i="1"/>
  <c r="B444" i="1"/>
  <c r="B445" i="1"/>
  <c r="B446" i="1"/>
  <c r="B447" i="1"/>
  <c r="B448" i="1"/>
  <c r="B449" i="1"/>
  <c r="B450" i="1"/>
  <c r="B451" i="1"/>
  <c r="B452" i="1"/>
  <c r="B453" i="1"/>
  <c r="B454" i="1"/>
  <c r="B455" i="1"/>
  <c r="B456" i="1"/>
  <c r="B457" i="1"/>
  <c r="B458" i="1"/>
  <c r="B459" i="1"/>
  <c r="B460" i="1"/>
  <c r="B461" i="1"/>
  <c r="B462" i="1"/>
  <c r="B463" i="1"/>
  <c r="B464" i="1"/>
  <c r="B465" i="1"/>
  <c r="B466" i="1"/>
  <c r="B467" i="1"/>
  <c r="B468" i="1"/>
  <c r="B469" i="1"/>
  <c r="B470" i="1"/>
  <c r="B471" i="1"/>
  <c r="B472" i="1"/>
  <c r="B473" i="1"/>
  <c r="B474" i="1"/>
  <c r="B475" i="1"/>
  <c r="B476" i="1"/>
  <c r="B477" i="1"/>
  <c r="B478" i="1"/>
  <c r="B479" i="1"/>
  <c r="B480" i="1"/>
  <c r="B481" i="1"/>
  <c r="B482" i="1"/>
  <c r="B483" i="1"/>
  <c r="B484" i="1"/>
  <c r="B485" i="1"/>
  <c r="B486" i="1"/>
  <c r="B487" i="1"/>
  <c r="B488" i="1"/>
  <c r="B489" i="1"/>
  <c r="B490" i="1"/>
  <c r="B491" i="1"/>
  <c r="B492" i="1"/>
  <c r="B493" i="1"/>
  <c r="B494" i="1"/>
  <c r="B495" i="1"/>
  <c r="B496" i="1"/>
  <c r="B497" i="1"/>
  <c r="B498" i="1"/>
  <c r="B499" i="1"/>
  <c r="B500" i="1"/>
  <c r="B501" i="1"/>
  <c r="B502" i="1"/>
  <c r="B503" i="1"/>
  <c r="B504" i="1"/>
  <c r="B505" i="1"/>
  <c r="B506" i="1"/>
  <c r="B507" i="1"/>
  <c r="B508" i="1"/>
  <c r="B509" i="1"/>
  <c r="B510" i="1"/>
  <c r="B511" i="1"/>
  <c r="B513" i="1"/>
  <c r="B514" i="1"/>
  <c r="B516" i="1"/>
  <c r="B517" i="1"/>
  <c r="B518" i="1"/>
  <c r="B519" i="1"/>
  <c r="B520" i="1"/>
  <c r="B521" i="1"/>
  <c r="B522" i="1"/>
  <c r="B523" i="1"/>
  <c r="B524" i="1"/>
  <c r="B525" i="1"/>
  <c r="B526" i="1"/>
  <c r="B527" i="1"/>
  <c r="B528" i="1"/>
  <c r="B529" i="1"/>
  <c r="B530" i="1"/>
  <c r="B531" i="1"/>
  <c r="B532" i="1"/>
  <c r="B533" i="1"/>
  <c r="B534" i="1"/>
  <c r="B535" i="1"/>
  <c r="B536" i="1"/>
  <c r="B537" i="1"/>
  <c r="B538" i="1"/>
  <c r="B539" i="1"/>
  <c r="B540" i="1"/>
  <c r="B541" i="1"/>
  <c r="B542" i="1"/>
  <c r="B543" i="1"/>
  <c r="B544" i="1"/>
  <c r="B545" i="1"/>
  <c r="B546" i="1"/>
  <c r="B547" i="1"/>
  <c r="B548" i="1"/>
  <c r="B549" i="1"/>
  <c r="B550" i="1"/>
  <c r="B551" i="1"/>
  <c r="B552" i="1"/>
  <c r="B553" i="1"/>
  <c r="B554" i="1"/>
  <c r="B555" i="1"/>
  <c r="B556" i="1"/>
  <c r="B557" i="1"/>
  <c r="B558" i="1"/>
  <c r="B559" i="1"/>
  <c r="B560" i="1"/>
  <c r="B561" i="1"/>
  <c r="B562" i="1"/>
  <c r="B563" i="1"/>
  <c r="B564" i="1"/>
  <c r="B565" i="1"/>
  <c r="B566" i="1"/>
  <c r="B567" i="1"/>
  <c r="B568" i="1"/>
  <c r="B569" i="1"/>
  <c r="B570" i="1"/>
  <c r="B571" i="1"/>
  <c r="B572" i="1"/>
  <c r="B573" i="1"/>
  <c r="B574" i="1"/>
  <c r="B575" i="1"/>
  <c r="B576" i="1"/>
  <c r="B577" i="1"/>
  <c r="B578" i="1"/>
  <c r="B579" i="1"/>
  <c r="B580" i="1"/>
  <c r="B581" i="1"/>
  <c r="B582" i="1"/>
  <c r="B583" i="1"/>
  <c r="B584" i="1"/>
  <c r="B585" i="1"/>
  <c r="B586" i="1"/>
  <c r="B587" i="1"/>
  <c r="B588" i="1"/>
  <c r="B589" i="1"/>
  <c r="B590" i="1"/>
  <c r="B592" i="1"/>
  <c r="B593" i="1"/>
  <c r="B594" i="1"/>
  <c r="B595" i="1"/>
  <c r="B596" i="1"/>
  <c r="B597" i="1"/>
  <c r="B598" i="1"/>
  <c r="B599" i="1"/>
  <c r="B600" i="1"/>
  <c r="B601" i="1"/>
  <c r="B602" i="1"/>
  <c r="B603" i="1"/>
  <c r="B604" i="1"/>
  <c r="B605" i="1"/>
  <c r="B606" i="1"/>
  <c r="B607" i="1"/>
  <c r="B608" i="1"/>
  <c r="B609" i="1"/>
  <c r="B610" i="1"/>
  <c r="B611" i="1"/>
  <c r="B612" i="1"/>
  <c r="B613" i="1"/>
  <c r="B614" i="1"/>
  <c r="B615" i="1"/>
  <c r="B616" i="1"/>
  <c r="B617" i="1"/>
  <c r="B618" i="1"/>
  <c r="B619" i="1"/>
  <c r="B620" i="1"/>
  <c r="B621" i="1"/>
  <c r="B622" i="1"/>
  <c r="B623" i="1"/>
  <c r="B624" i="1"/>
  <c r="B626" i="1"/>
  <c r="B627" i="1"/>
  <c r="B628" i="1"/>
  <c r="B630" i="1"/>
  <c r="B631" i="1"/>
  <c r="B632" i="1"/>
  <c r="B633" i="1"/>
  <c r="B634" i="1"/>
  <c r="B635" i="1"/>
  <c r="B636" i="1"/>
  <c r="B637" i="1"/>
  <c r="B638" i="1"/>
  <c r="B639" i="1"/>
  <c r="B640" i="1"/>
  <c r="B641" i="1"/>
  <c r="B642" i="1"/>
  <c r="B643" i="1"/>
  <c r="B644" i="1"/>
  <c r="B645" i="1"/>
  <c r="B646" i="1"/>
  <c r="B647" i="1"/>
  <c r="B648" i="1"/>
  <c r="B650" i="1"/>
  <c r="B651" i="1"/>
  <c r="B652" i="1"/>
  <c r="B653" i="1"/>
  <c r="B654" i="1"/>
  <c r="B655" i="1"/>
  <c r="B656" i="1"/>
  <c r="B657" i="1"/>
  <c r="B658" i="1"/>
  <c r="B659" i="1"/>
  <c r="B660" i="1"/>
  <c r="B661" i="1"/>
  <c r="B662" i="1"/>
  <c r="B663" i="1"/>
  <c r="B664" i="1"/>
  <c r="B665" i="1"/>
  <c r="B666" i="1"/>
  <c r="B667" i="1"/>
  <c r="B668" i="1"/>
  <c r="B669" i="1"/>
  <c r="B671" i="1"/>
  <c r="B672" i="1"/>
  <c r="B673" i="1"/>
  <c r="B674" i="1"/>
  <c r="B675" i="1"/>
  <c r="B676" i="1"/>
  <c r="B677" i="1"/>
  <c r="B678" i="1"/>
  <c r="B679" i="1"/>
  <c r="B680" i="1"/>
  <c r="B681" i="1"/>
  <c r="B682" i="1"/>
  <c r="B683" i="1"/>
  <c r="B684" i="1"/>
  <c r="B685" i="1"/>
  <c r="B686" i="1"/>
  <c r="B687" i="1"/>
  <c r="B688" i="1"/>
  <c r="B689" i="1"/>
  <c r="B690" i="1"/>
  <c r="B691" i="1"/>
  <c r="B692" i="1"/>
  <c r="B694" i="1"/>
  <c r="B695" i="1"/>
  <c r="B696" i="1"/>
  <c r="B697" i="1"/>
  <c r="B698" i="1"/>
  <c r="B699" i="1"/>
  <c r="B700" i="1"/>
  <c r="B702" i="1"/>
  <c r="B703" i="1"/>
  <c r="B704" i="1"/>
  <c r="B706" i="1"/>
  <c r="B707" i="1"/>
  <c r="B708" i="1"/>
  <c r="B709" i="1"/>
  <c r="B710" i="1"/>
  <c r="B711" i="1"/>
  <c r="B712" i="1"/>
  <c r="B713" i="1"/>
  <c r="B714" i="1"/>
  <c r="B715" i="1"/>
  <c r="B716" i="1"/>
  <c r="B717" i="1"/>
  <c r="B718" i="1"/>
  <c r="B719" i="1"/>
  <c r="B720" i="1"/>
  <c r="B721" i="1"/>
  <c r="B722" i="1"/>
  <c r="B723" i="1"/>
  <c r="B724" i="1"/>
  <c r="B725" i="1"/>
  <c r="B726" i="1"/>
  <c r="B727" i="1"/>
  <c r="B729" i="1"/>
  <c r="B730" i="1"/>
  <c r="B731" i="1"/>
  <c r="B732" i="1"/>
  <c r="B733" i="1"/>
  <c r="B735" i="1"/>
  <c r="B736" i="1"/>
  <c r="B737" i="1"/>
  <c r="B738" i="1"/>
  <c r="B739" i="1"/>
  <c r="B740" i="1"/>
  <c r="B741" i="1"/>
  <c r="B742" i="1"/>
  <c r="B743" i="1"/>
  <c r="B744" i="1"/>
  <c r="B745" i="1"/>
  <c r="B746" i="1"/>
  <c r="B747" i="1"/>
  <c r="B748" i="1"/>
  <c r="B749" i="1"/>
  <c r="B750" i="1"/>
  <c r="B751" i="1"/>
  <c r="B752" i="1"/>
  <c r="B753" i="1"/>
  <c r="B754" i="1"/>
  <c r="B755" i="1"/>
  <c r="B756" i="1"/>
  <c r="B757" i="1"/>
  <c r="B758" i="1"/>
  <c r="B759" i="1"/>
  <c r="B760" i="1"/>
  <c r="B761" i="1"/>
  <c r="B762" i="1"/>
  <c r="B763" i="1"/>
  <c r="B764" i="1"/>
  <c r="B765" i="1"/>
  <c r="B766" i="1"/>
  <c r="B767" i="1"/>
  <c r="B768" i="1"/>
  <c r="B770" i="1"/>
  <c r="B771" i="1"/>
  <c r="B772" i="1"/>
  <c r="B773" i="1"/>
  <c r="B774" i="1"/>
  <c r="B775" i="1"/>
  <c r="B776" i="1"/>
  <c r="B777" i="1"/>
  <c r="B778" i="1"/>
  <c r="B780" i="1"/>
  <c r="B781" i="1"/>
  <c r="B782" i="1"/>
  <c r="B783" i="1"/>
  <c r="B784" i="1"/>
  <c r="B785" i="1"/>
  <c r="B786" i="1"/>
  <c r="B787" i="1"/>
  <c r="B788" i="1"/>
  <c r="B789" i="1"/>
  <c r="B790" i="1"/>
  <c r="B791" i="1"/>
  <c r="B792" i="1"/>
  <c r="B793" i="1"/>
  <c r="B794" i="1"/>
  <c r="B795" i="1"/>
  <c r="B796" i="1"/>
  <c r="B797" i="1"/>
  <c r="B798" i="1"/>
  <c r="B799" i="1"/>
  <c r="B800" i="1"/>
  <c r="B801" i="1"/>
  <c r="B802" i="1"/>
  <c r="B803" i="1"/>
  <c r="B804" i="1"/>
  <c r="B805" i="1"/>
  <c r="B806" i="1"/>
  <c r="B807" i="1"/>
  <c r="B808" i="1"/>
  <c r="B809" i="1"/>
  <c r="B810" i="1"/>
  <c r="B811" i="1"/>
  <c r="B812" i="1"/>
  <c r="B813" i="1"/>
  <c r="B814" i="1"/>
  <c r="B815" i="1"/>
  <c r="B816" i="1"/>
  <c r="B817" i="1"/>
  <c r="B819" i="1"/>
  <c r="B820" i="1"/>
  <c r="B821" i="1"/>
  <c r="B822" i="1"/>
  <c r="B823" i="1"/>
  <c r="B824" i="1"/>
  <c r="B825" i="1"/>
  <c r="B826" i="1"/>
  <c r="B827" i="1"/>
  <c r="B828" i="1"/>
  <c r="B829" i="1"/>
  <c r="B830" i="1"/>
  <c r="B832" i="1"/>
  <c r="B834" i="1"/>
  <c r="B835" i="1"/>
  <c r="B837" i="1"/>
  <c r="B838" i="1"/>
  <c r="B839" i="1"/>
  <c r="B840" i="1"/>
  <c r="B841" i="1"/>
  <c r="B842" i="1"/>
  <c r="B843" i="1"/>
  <c r="B844" i="1"/>
  <c r="B845" i="1"/>
  <c r="B846" i="1"/>
  <c r="B847" i="1"/>
  <c r="B848" i="1"/>
  <c r="B849" i="1"/>
  <c r="B850" i="1"/>
  <c r="B851" i="1"/>
  <c r="B852" i="1"/>
  <c r="B853" i="1"/>
  <c r="B856" i="1"/>
  <c r="B857" i="1"/>
  <c r="B858" i="1"/>
  <c r="B859" i="1"/>
  <c r="B860" i="1"/>
  <c r="B861" i="1"/>
  <c r="B862" i="1"/>
  <c r="B863" i="1"/>
  <c r="B864" i="1"/>
  <c r="B865" i="1"/>
  <c r="B866" i="1"/>
  <c r="B867" i="1"/>
  <c r="B868" i="1"/>
  <c r="B869" i="1"/>
  <c r="B870" i="1"/>
  <c r="B871" i="1"/>
  <c r="B873" i="1"/>
  <c r="B874" i="1"/>
  <c r="B875" i="1"/>
  <c r="B876" i="1"/>
  <c r="B878" i="1"/>
  <c r="B879" i="1"/>
  <c r="B880" i="1"/>
  <c r="B881" i="1"/>
  <c r="B882" i="1"/>
  <c r="B883" i="1"/>
  <c r="B884" i="1"/>
  <c r="B885" i="1"/>
  <c r="B886" i="1"/>
  <c r="B887" i="1"/>
  <c r="B888" i="1"/>
  <c r="B889" i="1"/>
  <c r="B890" i="1"/>
  <c r="B891" i="1"/>
  <c r="B893" i="1"/>
  <c r="B894" i="1"/>
  <c r="B896" i="1"/>
  <c r="B897" i="1"/>
  <c r="B899" i="1"/>
  <c r="B900" i="1"/>
  <c r="B901" i="1"/>
  <c r="B902" i="1"/>
  <c r="B903" i="1"/>
  <c r="B904" i="1"/>
  <c r="B905" i="1"/>
  <c r="B906" i="1"/>
  <c r="B907" i="1"/>
  <c r="B908" i="1"/>
  <c r="B909" i="1"/>
  <c r="B910" i="1"/>
  <c r="B911" i="1"/>
  <c r="B912" i="1"/>
  <c r="B913" i="1"/>
  <c r="B914" i="1"/>
  <c r="B915" i="1"/>
  <c r="B916" i="1"/>
  <c r="B917" i="1"/>
  <c r="B918" i="1"/>
  <c r="B919" i="1"/>
  <c r="B920" i="1"/>
  <c r="B921" i="1"/>
  <c r="B923" i="1"/>
  <c r="B924" i="1"/>
  <c r="B925" i="1"/>
  <c r="B926" i="1"/>
  <c r="B927" i="1"/>
  <c r="B928" i="1"/>
  <c r="B929" i="1"/>
  <c r="B930" i="1"/>
  <c r="B931" i="1"/>
  <c r="B932" i="1"/>
  <c r="B933" i="1"/>
  <c r="B934" i="1"/>
  <c r="B935" i="1"/>
  <c r="B936" i="1"/>
  <c r="B937" i="1"/>
  <c r="B938" i="1"/>
  <c r="B939" i="1"/>
  <c r="B940" i="1"/>
  <c r="B941" i="1"/>
  <c r="B942" i="1"/>
  <c r="B943" i="1"/>
  <c r="B944" i="1"/>
  <c r="B945" i="1"/>
  <c r="B946" i="1"/>
  <c r="B947" i="1"/>
  <c r="B949" i="1"/>
  <c r="B950" i="1"/>
  <c r="B951" i="1"/>
  <c r="B952" i="1"/>
  <c r="B953" i="1"/>
  <c r="B954" i="1"/>
  <c r="B955" i="1"/>
  <c r="B956" i="1"/>
  <c r="B957" i="1"/>
  <c r="B958" i="1"/>
  <c r="B959" i="1"/>
  <c r="B960" i="1"/>
  <c r="B961" i="1"/>
  <c r="B962" i="1"/>
  <c r="B963" i="1"/>
  <c r="B964" i="1"/>
  <c r="B965" i="1"/>
  <c r="B966" i="1"/>
  <c r="B967" i="1"/>
  <c r="B968" i="1"/>
  <c r="B969" i="1"/>
  <c r="B970" i="1"/>
  <c r="B971" i="1"/>
  <c r="B972" i="1"/>
  <c r="B973" i="1"/>
  <c r="B974" i="1"/>
  <c r="B975" i="1"/>
  <c r="B976" i="1"/>
  <c r="B977" i="1"/>
  <c r="B979" i="1"/>
  <c r="B980" i="1"/>
  <c r="B981" i="1"/>
  <c r="B982" i="1"/>
  <c r="B983" i="1"/>
  <c r="B984" i="1"/>
  <c r="B985" i="1"/>
  <c r="B986" i="1"/>
  <c r="B987" i="1"/>
  <c r="B988" i="1"/>
  <c r="B989" i="1"/>
  <c r="B990" i="1"/>
  <c r="B991" i="1"/>
  <c r="B992" i="1"/>
  <c r="B993" i="1"/>
  <c r="B994" i="1"/>
  <c r="B995" i="1"/>
  <c r="B996" i="1"/>
  <c r="B997" i="1"/>
  <c r="B998" i="1"/>
  <c r="B999" i="1"/>
  <c r="B1000" i="1"/>
  <c r="B1001" i="1"/>
  <c r="B1003" i="1"/>
  <c r="B1004" i="1"/>
  <c r="B1005" i="1"/>
  <c r="B1006" i="1"/>
  <c r="B1007" i="1"/>
  <c r="B1008" i="1"/>
  <c r="B1009" i="1"/>
  <c r="B1010" i="1"/>
  <c r="B1011" i="1"/>
  <c r="B1012" i="1"/>
  <c r="B1013" i="1"/>
  <c r="B1015" i="1"/>
  <c r="B1016" i="1"/>
  <c r="B1017" i="1"/>
  <c r="B1018" i="1"/>
  <c r="B1019" i="1"/>
  <c r="B1022" i="1"/>
  <c r="B1023" i="1"/>
  <c r="B1024" i="1"/>
  <c r="B1025" i="1"/>
  <c r="B1026" i="1"/>
  <c r="B1027" i="1"/>
  <c r="B1028" i="1"/>
  <c r="B1029" i="1"/>
  <c r="B1030" i="1"/>
  <c r="B1031" i="1"/>
  <c r="B1032" i="1"/>
  <c r="B1033" i="1"/>
  <c r="B1034" i="1"/>
  <c r="B1035" i="1"/>
  <c r="B1036" i="1"/>
  <c r="B1037" i="1"/>
  <c r="B1038" i="1"/>
  <c r="B1039" i="1"/>
  <c r="B1040" i="1"/>
  <c r="B1041" i="1"/>
  <c r="B1042" i="1"/>
  <c r="B1043" i="1"/>
  <c r="B1044" i="1"/>
  <c r="B1045" i="1"/>
  <c r="B1046" i="1"/>
  <c r="B1047" i="1"/>
  <c r="B1048" i="1"/>
  <c r="B1049" i="1"/>
  <c r="B1051" i="1"/>
  <c r="B1052" i="1"/>
  <c r="B1053" i="1"/>
  <c r="B1054" i="1"/>
  <c r="B1055" i="1"/>
  <c r="B1056" i="1"/>
  <c r="B1057" i="1"/>
  <c r="B1058" i="1"/>
  <c r="B1059" i="1"/>
  <c r="B1060" i="1"/>
  <c r="B1061" i="1"/>
  <c r="B1062" i="1"/>
  <c r="B1063" i="1"/>
  <c r="B1064" i="1"/>
  <c r="B1065" i="1"/>
  <c r="B1067" i="1"/>
  <c r="B1068" i="1"/>
  <c r="B1069" i="1"/>
  <c r="B1070" i="1"/>
  <c r="B1071" i="1"/>
  <c r="B1072" i="1"/>
  <c r="B1073" i="1"/>
  <c r="B1075" i="1"/>
  <c r="B1076" i="1"/>
  <c r="B1077" i="1"/>
  <c r="B1078" i="1"/>
  <c r="B1079" i="1"/>
  <c r="B1080" i="1"/>
  <c r="B1081" i="1"/>
  <c r="B1082" i="1"/>
  <c r="B1084" i="1"/>
  <c r="B1085" i="1"/>
  <c r="B1086" i="1"/>
  <c r="B1087" i="1"/>
  <c r="B1088" i="1"/>
  <c r="B1089" i="1"/>
  <c r="B1090" i="1"/>
  <c r="B1091" i="1"/>
  <c r="B1092" i="1"/>
  <c r="B1093" i="1"/>
  <c r="B1095" i="1"/>
  <c r="B1096" i="1"/>
  <c r="B1097" i="1"/>
  <c r="B1098" i="1"/>
  <c r="B1099" i="1"/>
  <c r="B1100" i="1"/>
  <c r="B1101" i="1"/>
  <c r="B1102" i="1"/>
  <c r="B1103" i="1"/>
  <c r="B1104" i="1"/>
  <c r="B1105" i="1"/>
  <c r="B1106" i="1"/>
  <c r="B1107" i="1"/>
  <c r="B1108" i="1"/>
  <c r="B1109" i="1"/>
  <c r="B1110" i="1"/>
  <c r="B1111" i="1"/>
  <c r="B1112" i="1"/>
  <c r="B1113" i="1"/>
  <c r="B1114" i="1"/>
  <c r="B1115" i="1"/>
  <c r="B1116" i="1"/>
  <c r="B1117" i="1"/>
  <c r="B1118" i="1"/>
  <c r="B1119" i="1"/>
  <c r="B1120" i="1"/>
  <c r="B1121" i="1"/>
  <c r="B1122" i="1"/>
  <c r="B1123" i="1"/>
  <c r="B1124" i="1"/>
  <c r="B1125" i="1"/>
  <c r="B1126" i="1"/>
  <c r="B1127" i="1"/>
  <c r="B1128" i="1"/>
  <c r="B1129" i="1"/>
  <c r="B1130" i="1"/>
  <c r="B1131" i="1"/>
  <c r="B1132" i="1"/>
  <c r="B1133" i="1"/>
  <c r="B1134" i="1"/>
  <c r="B1135" i="1"/>
  <c r="B1136" i="1"/>
  <c r="B1138" i="1"/>
  <c r="B1139" i="1"/>
  <c r="B1140" i="1"/>
  <c r="B1141" i="1"/>
  <c r="B1142" i="1"/>
  <c r="B1143" i="1"/>
  <c r="B1144" i="1"/>
  <c r="B1145" i="1"/>
  <c r="B1146" i="1"/>
</calcChain>
</file>

<file path=xl/sharedStrings.xml><?xml version="1.0" encoding="utf-8"?>
<sst xmlns="http://schemas.openxmlformats.org/spreadsheetml/2006/main" count="1210" uniqueCount="1210">
  <si>
    <t># GREAT version 3.0.0</t>
  </si>
  <si>
    <t>Species assembly: hg19</t>
  </si>
  <si>
    <t>Association rule: Basal+extension: 5000 bp upstream, 1000 bp downstream, 50000 bp max extension, curated regulatory domains included</t>
  </si>
  <si>
    <t>A3GALT2</t>
  </si>
  <si>
    <t>AACS</t>
  </si>
  <si>
    <t>AAGAB</t>
  </si>
  <si>
    <t>AATK</t>
  </si>
  <si>
    <t>ABCE1</t>
  </si>
  <si>
    <t>ABCG1</t>
  </si>
  <si>
    <t>ABCG8</t>
  </si>
  <si>
    <t>ABHD1</t>
  </si>
  <si>
    <t>ABHD12B</t>
  </si>
  <si>
    <t>ABHD2</t>
  </si>
  <si>
    <t>ABTB1</t>
  </si>
  <si>
    <t>+ (-57), + (+5377)</t>
  </si>
  <si>
    <t>ACADVL</t>
  </si>
  <si>
    <t>ACAP3</t>
  </si>
  <si>
    <t>ACAT2</t>
  </si>
  <si>
    <t>+ (-9435), + (+24853)</t>
  </si>
  <si>
    <t>ACER1</t>
  </si>
  <si>
    <t>ACSL1</t>
  </si>
  <si>
    <t>ACTG1</t>
  </si>
  <si>
    <t>ACTR2</t>
  </si>
  <si>
    <t>ACVR1C</t>
  </si>
  <si>
    <t>ADAD2</t>
  </si>
  <si>
    <t>ADAM12</t>
  </si>
  <si>
    <t>ADAM21</t>
  </si>
  <si>
    <t>ADAMTS1</t>
  </si>
  <si>
    <t>ADARB1</t>
  </si>
  <si>
    <t>ADAT3</t>
  </si>
  <si>
    <t>ADCY1</t>
  </si>
  <si>
    <t>ADCY5</t>
  </si>
  <si>
    <t>ADCYAP1R1</t>
  </si>
  <si>
    <t>ADRA1A</t>
  </si>
  <si>
    <t>ADRA1B</t>
  </si>
  <si>
    <t>ADRA2C</t>
  </si>
  <si>
    <t>AFF4</t>
  </si>
  <si>
    <t>AGAP1</t>
  </si>
  <si>
    <t>AGL</t>
  </si>
  <si>
    <t>AGRN</t>
  </si>
  <si>
    <t>+ (-209), + (+36365)</t>
  </si>
  <si>
    <t>AHCYL2</t>
  </si>
  <si>
    <t>AHDC1</t>
  </si>
  <si>
    <t>AIFM3</t>
  </si>
  <si>
    <t>AK8</t>
  </si>
  <si>
    <t>AKAP13</t>
  </si>
  <si>
    <t>ALDH3A1</t>
  </si>
  <si>
    <t>ALDH7A1</t>
  </si>
  <si>
    <t>ALDH8A1</t>
  </si>
  <si>
    <t>ALDOA</t>
  </si>
  <si>
    <t>ALG1</t>
  </si>
  <si>
    <t>ALG1L</t>
  </si>
  <si>
    <t>ALOX12B</t>
  </si>
  <si>
    <t>ALOXE3</t>
  </si>
  <si>
    <t>AMOTL1</t>
  </si>
  <si>
    <t>ANGPT1</t>
  </si>
  <si>
    <t>ANK2</t>
  </si>
  <si>
    <t>ANKLE2</t>
  </si>
  <si>
    <t>ANKRD11</t>
  </si>
  <si>
    <t>ANKRD13B</t>
  </si>
  <si>
    <t>ANKRD39</t>
  </si>
  <si>
    <t>ANO9</t>
  </si>
  <si>
    <t>ANXA11</t>
  </si>
  <si>
    <t>AP2B1</t>
  </si>
  <si>
    <t>AP4M1</t>
  </si>
  <si>
    <t>AP4S1</t>
  </si>
  <si>
    <t>AP5Z1</t>
  </si>
  <si>
    <t>APLNR</t>
  </si>
  <si>
    <t>ARFGAP2</t>
  </si>
  <si>
    <t>ARG2</t>
  </si>
  <si>
    <t>ARHGAP10</t>
  </si>
  <si>
    <t>ARHGAP25</t>
  </si>
  <si>
    <t>ARHGAP29</t>
  </si>
  <si>
    <t>ARHGAP39</t>
  </si>
  <si>
    <t>ARHGEF17</t>
  </si>
  <si>
    <t>ARID3A</t>
  </si>
  <si>
    <t>ARID3B</t>
  </si>
  <si>
    <t>ARL6IP1</t>
  </si>
  <si>
    <t>ARRDC2</t>
  </si>
  <si>
    <t>ARSA</t>
  </si>
  <si>
    <t>ASB18</t>
  </si>
  <si>
    <t>ASCL1</t>
  </si>
  <si>
    <t>ASGR1</t>
  </si>
  <si>
    <t>ASS1</t>
  </si>
  <si>
    <t>ATAD3A</t>
  </si>
  <si>
    <t>ATAD3B</t>
  </si>
  <si>
    <t>ATP5O</t>
  </si>
  <si>
    <t>ATP6V1F</t>
  </si>
  <si>
    <t>ATP8A2</t>
  </si>
  <si>
    <t>ATRN</t>
  </si>
  <si>
    <t>AXIN1</t>
  </si>
  <si>
    <t>AXIN2</t>
  </si>
  <si>
    <t>+ (+501), + (+23575)</t>
  </si>
  <si>
    <t>B3GALT6</t>
  </si>
  <si>
    <t>B4GALNT2</t>
  </si>
  <si>
    <t>BAK1</t>
  </si>
  <si>
    <t>BARHL1</t>
  </si>
  <si>
    <t>BAZ2B</t>
  </si>
  <si>
    <t>BCL10</t>
  </si>
  <si>
    <t>BCL11B</t>
  </si>
  <si>
    <t>BCL2L1</t>
  </si>
  <si>
    <t>BCL7C</t>
  </si>
  <si>
    <t>BCMO1</t>
  </si>
  <si>
    <t>BDH1</t>
  </si>
  <si>
    <t>BDNF</t>
  </si>
  <si>
    <t>BEGAIN</t>
  </si>
  <si>
    <t>BGLAP</t>
  </si>
  <si>
    <t>BHLHE22</t>
  </si>
  <si>
    <t>BIN2</t>
  </si>
  <si>
    <t>BIN3</t>
  </si>
  <si>
    <t>+ (-20867), + (-16312)</t>
  </si>
  <si>
    <t>BLK</t>
  </si>
  <si>
    <t>BLM</t>
  </si>
  <si>
    <t>BMF</t>
  </si>
  <si>
    <t>BMP6</t>
  </si>
  <si>
    <t>BMPR1A</t>
  </si>
  <si>
    <t>BMPR1B</t>
  </si>
  <si>
    <t>BNIP2</t>
  </si>
  <si>
    <t>BOC</t>
  </si>
  <si>
    <t>BOK</t>
  </si>
  <si>
    <t>+ (-41399), + (-12538)</t>
  </si>
  <si>
    <t>BPI</t>
  </si>
  <si>
    <t>BRSK1</t>
  </si>
  <si>
    <t>BTBD2</t>
  </si>
  <si>
    <t>+ (-3268), + (+36584)</t>
  </si>
  <si>
    <t>BZW2</t>
  </si>
  <si>
    <t>C10orf11</t>
  </si>
  <si>
    <t>C10orf128</t>
  </si>
  <si>
    <t>C12orf44</t>
  </si>
  <si>
    <t>C14orf159</t>
  </si>
  <si>
    <t>C14orf37</t>
  </si>
  <si>
    <t>C16orf3</t>
  </si>
  <si>
    <t>C19orf26</t>
  </si>
  <si>
    <t>C1QTNF4</t>
  </si>
  <si>
    <t>C1orf191</t>
  </si>
  <si>
    <t>C1orf61</t>
  </si>
  <si>
    <t>C1orf86</t>
  </si>
  <si>
    <t>C21orf33</t>
  </si>
  <si>
    <t>C2CD2</t>
  </si>
  <si>
    <t>C2orf82</t>
  </si>
  <si>
    <t>C3orf20</t>
  </si>
  <si>
    <t>C5orf50</t>
  </si>
  <si>
    <t>C7orf60</t>
  </si>
  <si>
    <t>+ (+17052), + (+43720)</t>
  </si>
  <si>
    <t>C9orf156</t>
  </si>
  <si>
    <t>C9orf64</t>
  </si>
  <si>
    <t>C9orf9</t>
  </si>
  <si>
    <t>C9orf96</t>
  </si>
  <si>
    <t>CABIN1</t>
  </si>
  <si>
    <t>CABP1</t>
  </si>
  <si>
    <t>CACNA1B</t>
  </si>
  <si>
    <t>CACNA1E</t>
  </si>
  <si>
    <t>CACNA1I</t>
  </si>
  <si>
    <t>CACNG4</t>
  </si>
  <si>
    <t>CAPN15</t>
  </si>
  <si>
    <t>+ (-5886), + (+34666)</t>
  </si>
  <si>
    <t>CAPN2</t>
  </si>
  <si>
    <t>CARD14</t>
  </si>
  <si>
    <t>+ (-8578), + (+3302)</t>
  </si>
  <si>
    <t>CASKIN1</t>
  </si>
  <si>
    <t>CATSPER1</t>
  </si>
  <si>
    <t>CATSPER3</t>
  </si>
  <si>
    <t>CBFB</t>
  </si>
  <si>
    <t>CBX4</t>
  </si>
  <si>
    <t>+ (+3178), + (+12054)</t>
  </si>
  <si>
    <t>CBX7</t>
  </si>
  <si>
    <t>CBX8</t>
  </si>
  <si>
    <t>+ (-39135), + (-30259)</t>
  </si>
  <si>
    <t>CCDC135</t>
  </si>
  <si>
    <t>CCDC15</t>
  </si>
  <si>
    <t>CCDC90B</t>
  </si>
  <si>
    <t>CCDC92</t>
  </si>
  <si>
    <t>CCKBR</t>
  </si>
  <si>
    <t>CCL17</t>
  </si>
  <si>
    <t>CCL2</t>
  </si>
  <si>
    <t>+ (-30001), + (-21231)</t>
  </si>
  <si>
    <t>CCL28</t>
  </si>
  <si>
    <t>CCNE1</t>
  </si>
  <si>
    <t>CCNI</t>
  </si>
  <si>
    <t>CCSER2</t>
  </si>
  <si>
    <t>CCT2</t>
  </si>
  <si>
    <t>CCT8L2</t>
  </si>
  <si>
    <t>CD109</t>
  </si>
  <si>
    <t>CD226</t>
  </si>
  <si>
    <t>CD4</t>
  </si>
  <si>
    <t>CDC42EP4</t>
  </si>
  <si>
    <t>CDC6</t>
  </si>
  <si>
    <t>CDH17</t>
  </si>
  <si>
    <t>CDKN1A</t>
  </si>
  <si>
    <t>CEL</t>
  </si>
  <si>
    <t>CENPJ</t>
  </si>
  <si>
    <t>CERS4</t>
  </si>
  <si>
    <t>CES4A</t>
  </si>
  <si>
    <t>CETN1</t>
  </si>
  <si>
    <t>CFD</t>
  </si>
  <si>
    <t>CGREF1</t>
  </si>
  <si>
    <t>CHAF1A</t>
  </si>
  <si>
    <t>CHD3</t>
  </si>
  <si>
    <t>CHD5</t>
  </si>
  <si>
    <t>CHDH</t>
  </si>
  <si>
    <t>CHIC2</t>
  </si>
  <si>
    <t>CHRAC1</t>
  </si>
  <si>
    <t>CHRNA1</t>
  </si>
  <si>
    <t>CHRNA4</t>
  </si>
  <si>
    <t>+ (-26149), + (+24804)</t>
  </si>
  <si>
    <t>CHST12</t>
  </si>
  <si>
    <t>CHST13</t>
  </si>
  <si>
    <t>CHST2</t>
  </si>
  <si>
    <t>CIZ1</t>
  </si>
  <si>
    <t>CKAP4</t>
  </si>
  <si>
    <t>CLCN1</t>
  </si>
  <si>
    <t>CLDN8</t>
  </si>
  <si>
    <t>CLEC17A</t>
  </si>
  <si>
    <t>CLEC3B</t>
  </si>
  <si>
    <t>CLIC4</t>
  </si>
  <si>
    <t>CLK3</t>
  </si>
  <si>
    <t>CNNM3</t>
  </si>
  <si>
    <t>CNNM4</t>
  </si>
  <si>
    <t>CNTFR</t>
  </si>
  <si>
    <t>CNTN1</t>
  </si>
  <si>
    <t>COL1A2</t>
  </si>
  <si>
    <t>COL20A1</t>
  </si>
  <si>
    <t>COQ9</t>
  </si>
  <si>
    <t>CORO6</t>
  </si>
  <si>
    <t>CPA3</t>
  </si>
  <si>
    <t>CPN2</t>
  </si>
  <si>
    <t>+ (-1424), + (+24483)</t>
  </si>
  <si>
    <t>CPSF3</t>
  </si>
  <si>
    <t>CPSF6</t>
  </si>
  <si>
    <t>CPT1A</t>
  </si>
  <si>
    <t>CPXM1</t>
  </si>
  <si>
    <t>CRB2</t>
  </si>
  <si>
    <t>CRIP1</t>
  </si>
  <si>
    <t>CRIP2</t>
  </si>
  <si>
    <t>CRIPT</t>
  </si>
  <si>
    <t>CRKL</t>
  </si>
  <si>
    <t>CRTAC1</t>
  </si>
  <si>
    <t>CRYL1</t>
  </si>
  <si>
    <t>+ (+1645), + (+43076)</t>
  </si>
  <si>
    <t>CRYZL1</t>
  </si>
  <si>
    <t>CSAD</t>
  </si>
  <si>
    <t>CSNK1D</t>
  </si>
  <si>
    <t>CSNK1G2</t>
  </si>
  <si>
    <t>CST8</t>
  </si>
  <si>
    <t>CST9L</t>
  </si>
  <si>
    <t>CSTB</t>
  </si>
  <si>
    <t>CSTF3</t>
  </si>
  <si>
    <t>CTF1</t>
  </si>
  <si>
    <t>CTNND1</t>
  </si>
  <si>
    <t>CUL1</t>
  </si>
  <si>
    <t>CUL3</t>
  </si>
  <si>
    <t>CWC27</t>
  </si>
  <si>
    <t>CXCL14</t>
  </si>
  <si>
    <t>CXXC5</t>
  </si>
  <si>
    <t>CYB561</t>
  </si>
  <si>
    <t>CYFIP2</t>
  </si>
  <si>
    <t>CYP2B6</t>
  </si>
  <si>
    <t>DARS</t>
  </si>
  <si>
    <t>DBN1</t>
  </si>
  <si>
    <t>DCAF12L1</t>
  </si>
  <si>
    <t>DDIT3</t>
  </si>
  <si>
    <t>DDX20</t>
  </si>
  <si>
    <t>DDX50</t>
  </si>
  <si>
    <t>DEFB119</t>
  </si>
  <si>
    <t>DEFB121</t>
  </si>
  <si>
    <t>DHRS7C</t>
  </si>
  <si>
    <t>DHX37</t>
  </si>
  <si>
    <t>DICER1</t>
  </si>
  <si>
    <t>DLEC1</t>
  </si>
  <si>
    <t>DMBX1</t>
  </si>
  <si>
    <t>DNAH1</t>
  </si>
  <si>
    <t>DNAJB6</t>
  </si>
  <si>
    <t>DNAJB8</t>
  </si>
  <si>
    <t>DNAJC14</t>
  </si>
  <si>
    <t>DNMT1</t>
  </si>
  <si>
    <t>DNMT3A</t>
  </si>
  <si>
    <t>DOK1</t>
  </si>
  <si>
    <t>DOK4</t>
  </si>
  <si>
    <t>DONSON</t>
  </si>
  <si>
    <t>DPY19L3</t>
  </si>
  <si>
    <t>DUSP11</t>
  </si>
  <si>
    <t>DUX4L2</t>
  </si>
  <si>
    <t>DVL1</t>
  </si>
  <si>
    <t>DYRK3</t>
  </si>
  <si>
    <t>EDN1</t>
  </si>
  <si>
    <t>EDN2</t>
  </si>
  <si>
    <t>EEF1A2</t>
  </si>
  <si>
    <t>+ (+282), + (+6668)</t>
  </si>
  <si>
    <t>EFCAB13</t>
  </si>
  <si>
    <t>EFCAB4B</t>
  </si>
  <si>
    <t>EGR3</t>
  </si>
  <si>
    <t>+ (+3315), + (+7870)</t>
  </si>
  <si>
    <t>EHBP1</t>
  </si>
  <si>
    <t>EHD4</t>
  </si>
  <si>
    <t>EIF2B4</t>
  </si>
  <si>
    <t>EIF3H</t>
  </si>
  <si>
    <t>EIF4A3</t>
  </si>
  <si>
    <t>EIF4H</t>
  </si>
  <si>
    <t>EIF5</t>
  </si>
  <si>
    <t>EIF5AL1</t>
  </si>
  <si>
    <t>EIF6</t>
  </si>
  <si>
    <t>ELMO1</t>
  </si>
  <si>
    <t>EMC6</t>
  </si>
  <si>
    <t>EML1</t>
  </si>
  <si>
    <t>ENSG00000129951</t>
  </si>
  <si>
    <t>ENSG00000171282</t>
  </si>
  <si>
    <t>ENSG00000205147</t>
  </si>
  <si>
    <t>+ (-22587), + (-10371)</t>
  </si>
  <si>
    <t>ENSG00000237452</t>
  </si>
  <si>
    <t>ENSG00000243627</t>
  </si>
  <si>
    <t>ENSG00000256646</t>
  </si>
  <si>
    <t>ENSG00000259753</t>
  </si>
  <si>
    <t>ENSG00000263264</t>
  </si>
  <si>
    <t>ENSG00000267748</t>
  </si>
  <si>
    <t>ENSG00000268327</t>
  </si>
  <si>
    <t>ENSG00000268942</t>
  </si>
  <si>
    <t>ENSG00000272442</t>
  </si>
  <si>
    <t>EPHA6</t>
  </si>
  <si>
    <t>EPHA8</t>
  </si>
  <si>
    <t>+ (-8515), + (+6826)</t>
  </si>
  <si>
    <t>EPHB3</t>
  </si>
  <si>
    <t>EPHX2</t>
  </si>
  <si>
    <t>ERG</t>
  </si>
  <si>
    <t>ERI3</t>
  </si>
  <si>
    <t>ERMP1</t>
  </si>
  <si>
    <t>ERP27</t>
  </si>
  <si>
    <t>ESRP1</t>
  </si>
  <si>
    <t>ETNK2</t>
  </si>
  <si>
    <t>ETV5</t>
  </si>
  <si>
    <t>EXOSC7</t>
  </si>
  <si>
    <t>F2RL3</t>
  </si>
  <si>
    <t>FADD</t>
  </si>
  <si>
    <t>FAIM3</t>
  </si>
  <si>
    <t>FAM111B</t>
  </si>
  <si>
    <t>FAM132B</t>
  </si>
  <si>
    <t>FAM134B</t>
  </si>
  <si>
    <t>FAM150B</t>
  </si>
  <si>
    <t>FAM180B</t>
  </si>
  <si>
    <t>FAM200A</t>
  </si>
  <si>
    <t>FAM20B</t>
  </si>
  <si>
    <t>FAM53A</t>
  </si>
  <si>
    <t>FAM57B</t>
  </si>
  <si>
    <t>FAM71D</t>
  </si>
  <si>
    <t>FAM86A</t>
  </si>
  <si>
    <t>FANK1</t>
  </si>
  <si>
    <t>FAR1</t>
  </si>
  <si>
    <t>FAT1</t>
  </si>
  <si>
    <t>FBLN2</t>
  </si>
  <si>
    <t>FBLN7</t>
  </si>
  <si>
    <t>FBXL14</t>
  </si>
  <si>
    <t>+ (+19751), + (+26275)</t>
  </si>
  <si>
    <t>FBXO46</t>
  </si>
  <si>
    <t>FBXO8</t>
  </si>
  <si>
    <t>FCHO2</t>
  </si>
  <si>
    <t>FERMT1</t>
  </si>
  <si>
    <t>FEZF2</t>
  </si>
  <si>
    <t>FGD3</t>
  </si>
  <si>
    <t>FGF7</t>
  </si>
  <si>
    <t>FGFR2</t>
  </si>
  <si>
    <t>FGFRL1</t>
  </si>
  <si>
    <t>FIBCD1</t>
  </si>
  <si>
    <t>+ (-33054), + (-16363)</t>
  </si>
  <si>
    <t>FN3K</t>
  </si>
  <si>
    <t>FN3KRP</t>
  </si>
  <si>
    <t>FOLR1</t>
  </si>
  <si>
    <t>FOLR2</t>
  </si>
  <si>
    <t>FOXN3</t>
  </si>
  <si>
    <t>FOXN4</t>
  </si>
  <si>
    <t>FRG1</t>
  </si>
  <si>
    <t>FRMD3</t>
  </si>
  <si>
    <t>FRY</t>
  </si>
  <si>
    <t>FSTL1</t>
  </si>
  <si>
    <t>FUCA1</t>
  </si>
  <si>
    <t>FZD8</t>
  </si>
  <si>
    <t>GABBR1</t>
  </si>
  <si>
    <t>GAK</t>
  </si>
  <si>
    <t>GAL3ST2</t>
  </si>
  <si>
    <t>GAL3ST3</t>
  </si>
  <si>
    <t>GAL3ST4</t>
  </si>
  <si>
    <t>GALE</t>
  </si>
  <si>
    <t>GALNT15</t>
  </si>
  <si>
    <t>GALNT7</t>
  </si>
  <si>
    <t>GAN</t>
  </si>
  <si>
    <t>GAS2L2</t>
  </si>
  <si>
    <t>GBX2</t>
  </si>
  <si>
    <t>GCKR</t>
  </si>
  <si>
    <t>GDF11</t>
  </si>
  <si>
    <t>GEM</t>
  </si>
  <si>
    <t>GET4</t>
  </si>
  <si>
    <t>GFI1B</t>
  </si>
  <si>
    <t>GGN</t>
  </si>
  <si>
    <t>GJA9</t>
  </si>
  <si>
    <t>GLRX3</t>
  </si>
  <si>
    <t>GLTSCR1</t>
  </si>
  <si>
    <t>GMPPA</t>
  </si>
  <si>
    <t>GNA12</t>
  </si>
  <si>
    <t>GNAI3</t>
  </si>
  <si>
    <t>GNAO1</t>
  </si>
  <si>
    <t>GNAQ</t>
  </si>
  <si>
    <t>GNAS</t>
  </si>
  <si>
    <t>GNAT2</t>
  </si>
  <si>
    <t>GOLGA8T</t>
  </si>
  <si>
    <t>GOLIM4</t>
  </si>
  <si>
    <t>GP5</t>
  </si>
  <si>
    <t>GP6</t>
  </si>
  <si>
    <t>GPA33</t>
  </si>
  <si>
    <t>GPATCH2L</t>
  </si>
  <si>
    <t>GPER</t>
  </si>
  <si>
    <t>GPR114</t>
  </si>
  <si>
    <t>GPR126</t>
  </si>
  <si>
    <t>GPR137B</t>
  </si>
  <si>
    <t>GPR137C</t>
  </si>
  <si>
    <t>GPR146</t>
  </si>
  <si>
    <t>GPR160</t>
  </si>
  <si>
    <t>GPR162</t>
  </si>
  <si>
    <t>GPR20</t>
  </si>
  <si>
    <t>GPR3</t>
  </si>
  <si>
    <t>GPR89B</t>
  </si>
  <si>
    <t>GPRIN2</t>
  </si>
  <si>
    <t>GRAMD1B</t>
  </si>
  <si>
    <t>GREB1L</t>
  </si>
  <si>
    <t>GSDMD</t>
  </si>
  <si>
    <t>GSX2</t>
  </si>
  <si>
    <t>GTF2A2</t>
  </si>
  <si>
    <t>GUCA1C</t>
  </si>
  <si>
    <t>GUCY2C</t>
  </si>
  <si>
    <t>GXYLT2</t>
  </si>
  <si>
    <t>H2AFX</t>
  </si>
  <si>
    <t>H2AFY2</t>
  </si>
  <si>
    <t>+ (+18227), + (+26775)</t>
  </si>
  <si>
    <t>HACE1</t>
  </si>
  <si>
    <t>HADHA</t>
  </si>
  <si>
    <t>HADHB</t>
  </si>
  <si>
    <t>HAPLN4</t>
  </si>
  <si>
    <t>+ (+759), + (+4655)</t>
  </si>
  <si>
    <t>HCRTR2</t>
  </si>
  <si>
    <t>HDAC7</t>
  </si>
  <si>
    <t>HECTD2</t>
  </si>
  <si>
    <t>HEMGN</t>
  </si>
  <si>
    <t>HES1</t>
  </si>
  <si>
    <t>HHIP</t>
  </si>
  <si>
    <t>HIF3A</t>
  </si>
  <si>
    <t>HIST1H2BL</t>
  </si>
  <si>
    <t>HIST4H4</t>
  </si>
  <si>
    <t>HM13</t>
  </si>
  <si>
    <t>HMBOX1</t>
  </si>
  <si>
    <t>HMGCL</t>
  </si>
  <si>
    <t>HMGXB4</t>
  </si>
  <si>
    <t>HMOX1</t>
  </si>
  <si>
    <t>HOXC4</t>
  </si>
  <si>
    <t>HS3ST3A1</t>
  </si>
  <si>
    <t>HS3ST5</t>
  </si>
  <si>
    <t>HSPA8</t>
  </si>
  <si>
    <t>HSPBP1</t>
  </si>
  <si>
    <t>HTR5A</t>
  </si>
  <si>
    <t>HYAL1</t>
  </si>
  <si>
    <t>HYAL2</t>
  </si>
  <si>
    <t>IAH1</t>
  </si>
  <si>
    <t>IFIH1</t>
  </si>
  <si>
    <t>IFNAR1</t>
  </si>
  <si>
    <t>IGF1R</t>
  </si>
  <si>
    <t>IGF2BP3</t>
  </si>
  <si>
    <t>IKZF2</t>
  </si>
  <si>
    <t>+ (-1492), + (+26077)</t>
  </si>
  <si>
    <t>IKZF3</t>
  </si>
  <si>
    <t>IL10RB</t>
  </si>
  <si>
    <t>IL15</t>
  </si>
  <si>
    <t>IL17B</t>
  </si>
  <si>
    <t>IL17C</t>
  </si>
  <si>
    <t>IL17D</t>
  </si>
  <si>
    <t>IL17F</t>
  </si>
  <si>
    <t>IL17RD</t>
  </si>
  <si>
    <t>IL1B</t>
  </si>
  <si>
    <t>IMPA2</t>
  </si>
  <si>
    <t>ING4</t>
  </si>
  <si>
    <t>INTS8</t>
  </si>
  <si>
    <t>IPO8</t>
  </si>
  <si>
    <t>IPP</t>
  </si>
  <si>
    <t>IQCE</t>
  </si>
  <si>
    <t>IREB2</t>
  </si>
  <si>
    <t>IRF5</t>
  </si>
  <si>
    <t>IRGC</t>
  </si>
  <si>
    <t>ISL1</t>
  </si>
  <si>
    <t>ITGAX</t>
  </si>
  <si>
    <t>ITGB1</t>
  </si>
  <si>
    <t>ITGB3BP</t>
  </si>
  <si>
    <t>ITGB7</t>
  </si>
  <si>
    <t>ITIH2</t>
  </si>
  <si>
    <t>ITIH5</t>
  </si>
  <si>
    <t>ITM2B</t>
  </si>
  <si>
    <t>JAG1</t>
  </si>
  <si>
    <t>JPH3</t>
  </si>
  <si>
    <t>KANSL3</t>
  </si>
  <si>
    <t>KATNAL1</t>
  </si>
  <si>
    <t>KATNB1</t>
  </si>
  <si>
    <t>KCMF1</t>
  </si>
  <si>
    <t>KCNA4</t>
  </si>
  <si>
    <t>KCNAB3</t>
  </si>
  <si>
    <t>KCNG2</t>
  </si>
  <si>
    <t>KCNH4</t>
  </si>
  <si>
    <t>KCNJ12</t>
  </si>
  <si>
    <t>KCNJ15</t>
  </si>
  <si>
    <t>KCNJ6</t>
  </si>
  <si>
    <t>KCNK18</t>
  </si>
  <si>
    <t>KCNK9</t>
  </si>
  <si>
    <t>KCNQ2</t>
  </si>
  <si>
    <t>KCTD6</t>
  </si>
  <si>
    <t>KIAA1429</t>
  </si>
  <si>
    <t>KIAA1462</t>
  </si>
  <si>
    <t>KIF27</t>
  </si>
  <si>
    <t>KIF4B</t>
  </si>
  <si>
    <t>KISS1</t>
  </si>
  <si>
    <t>KLC3</t>
  </si>
  <si>
    <t>KLF5</t>
  </si>
  <si>
    <t>KLF6</t>
  </si>
  <si>
    <t>KLHDC8B</t>
  </si>
  <si>
    <t>KLHL15</t>
  </si>
  <si>
    <t>KLK12</t>
  </si>
  <si>
    <t>KLK13</t>
  </si>
  <si>
    <t>KLK4</t>
  </si>
  <si>
    <t>KLK5</t>
  </si>
  <si>
    <t>KMT2A</t>
  </si>
  <si>
    <t>KMT2C</t>
  </si>
  <si>
    <t>KNCN</t>
  </si>
  <si>
    <t>KREMEN1</t>
  </si>
  <si>
    <t>KRT17</t>
  </si>
  <si>
    <t>KRTAP10-12</t>
  </si>
  <si>
    <t>KRTAP11-1</t>
  </si>
  <si>
    <t>KRTAP24-1</t>
  </si>
  <si>
    <t>KRTAP8-1</t>
  </si>
  <si>
    <t>L3MBTL4</t>
  </si>
  <si>
    <t>LAG3</t>
  </si>
  <si>
    <t>LAMC3</t>
  </si>
  <si>
    <t>LAPTM4B</t>
  </si>
  <si>
    <t>LBX1</t>
  </si>
  <si>
    <t>LCA5</t>
  </si>
  <si>
    <t>LDLRAP1</t>
  </si>
  <si>
    <t>LECT1</t>
  </si>
  <si>
    <t>LEPROTL1</t>
  </si>
  <si>
    <t>+ (-3891), + (+14916)</t>
  </si>
  <si>
    <t>LFNG</t>
  </si>
  <si>
    <t>LGR6</t>
  </si>
  <si>
    <t>LHX1</t>
  </si>
  <si>
    <t>+ (-24298), + (-8838)</t>
  </si>
  <si>
    <t>LHX2</t>
  </si>
  <si>
    <t>LHX9</t>
  </si>
  <si>
    <t>LILRB4</t>
  </si>
  <si>
    <t>LIMK2</t>
  </si>
  <si>
    <t>LMAN1</t>
  </si>
  <si>
    <t>LMCD1</t>
  </si>
  <si>
    <t>LMLN</t>
  </si>
  <si>
    <t>LMOD2</t>
  </si>
  <si>
    <t>LONP1</t>
  </si>
  <si>
    <t>LONRF1</t>
  </si>
  <si>
    <t>LOXHD1</t>
  </si>
  <si>
    <t>LPCAT2</t>
  </si>
  <si>
    <t>LPHN3</t>
  </si>
  <si>
    <t>LRRC15</t>
  </si>
  <si>
    <t>LRRC16A</t>
  </si>
  <si>
    <t>LRRC3B</t>
  </si>
  <si>
    <t>LRRN3</t>
  </si>
  <si>
    <t>LRRTM2</t>
  </si>
  <si>
    <t>LSM11</t>
  </si>
  <si>
    <t>LTBP1</t>
  </si>
  <si>
    <t>LYL1</t>
  </si>
  <si>
    <t>LYPLA1</t>
  </si>
  <si>
    <t>LYZL4</t>
  </si>
  <si>
    <t>MACF1</t>
  </si>
  <si>
    <t>MADCAM1</t>
  </si>
  <si>
    <t>MADD</t>
  </si>
  <si>
    <t>MAGI1</t>
  </si>
  <si>
    <t>MAML3</t>
  </si>
  <si>
    <t>MAN1C1</t>
  </si>
  <si>
    <t>MANBA</t>
  </si>
  <si>
    <t>MAP1A</t>
  </si>
  <si>
    <t>MAP2</t>
  </si>
  <si>
    <t>MAP3K12</t>
  </si>
  <si>
    <t>MAP3K2</t>
  </si>
  <si>
    <t>MAP3K4</t>
  </si>
  <si>
    <t>MAP4</t>
  </si>
  <si>
    <t>MAPK11</t>
  </si>
  <si>
    <t>MAPK12</t>
  </si>
  <si>
    <t>MAPK4</t>
  </si>
  <si>
    <t>MAPK6</t>
  </si>
  <si>
    <t>MAPK8IP2</t>
  </si>
  <si>
    <t>MAPK8IP3</t>
  </si>
  <si>
    <t>MAPKAPK2</t>
  </si>
  <si>
    <t>MAPRE2</t>
  </si>
  <si>
    <t>MARK3</t>
  </si>
  <si>
    <t>MARK4</t>
  </si>
  <si>
    <t>MARS</t>
  </si>
  <si>
    <t>MATK</t>
  </si>
  <si>
    <t>MATN3</t>
  </si>
  <si>
    <t>MATR3</t>
  </si>
  <si>
    <t>MBD3L4</t>
  </si>
  <si>
    <t>MBOAT4</t>
  </si>
  <si>
    <t>MBP</t>
  </si>
  <si>
    <t>MC1R</t>
  </si>
  <si>
    <t>MCM3</t>
  </si>
  <si>
    <t>MCTP2</t>
  </si>
  <si>
    <t>MDH2</t>
  </si>
  <si>
    <t>MED16</t>
  </si>
  <si>
    <t>MEIS1</t>
  </si>
  <si>
    <t>MEIS2</t>
  </si>
  <si>
    <t>MEIS3</t>
  </si>
  <si>
    <t>MEPE</t>
  </si>
  <si>
    <t>METAP2</t>
  </si>
  <si>
    <t>MEX3B</t>
  </si>
  <si>
    <t>MFI2</t>
  </si>
  <si>
    <t>MFNG</t>
  </si>
  <si>
    <t>MGLL</t>
  </si>
  <si>
    <t>MGMT</t>
  </si>
  <si>
    <t>MGP</t>
  </si>
  <si>
    <t>MGST1</t>
  </si>
  <si>
    <t>MICU3</t>
  </si>
  <si>
    <t>MLC1</t>
  </si>
  <si>
    <t>MLEC</t>
  </si>
  <si>
    <t>MLLT1</t>
  </si>
  <si>
    <t>MMD2</t>
  </si>
  <si>
    <t>MMP2</t>
  </si>
  <si>
    <t>+ (-31553), + (+1016)</t>
  </si>
  <si>
    <t>MMP21</t>
  </si>
  <si>
    <t>MMP28</t>
  </si>
  <si>
    <t>MOV10L1</t>
  </si>
  <si>
    <t>MPP5</t>
  </si>
  <si>
    <t>MREG</t>
  </si>
  <si>
    <t>MRPL23</t>
  </si>
  <si>
    <t>MRPL28</t>
  </si>
  <si>
    <t>MSI1</t>
  </si>
  <si>
    <t>MSX2</t>
  </si>
  <si>
    <t>MTHFD1L</t>
  </si>
  <si>
    <t>MTPN</t>
  </si>
  <si>
    <t>MTSS1</t>
  </si>
  <si>
    <t>MUC4</t>
  </si>
  <si>
    <t>MVK</t>
  </si>
  <si>
    <t>MYBBP1A</t>
  </si>
  <si>
    <t>MYBPC3</t>
  </si>
  <si>
    <t>MYL2</t>
  </si>
  <si>
    <t>MYLIP</t>
  </si>
  <si>
    <t>MYO18A</t>
  </si>
  <si>
    <t>MYO5C</t>
  </si>
  <si>
    <t>MYT1</t>
  </si>
  <si>
    <t>NAA16</t>
  </si>
  <si>
    <t>NAA20</t>
  </si>
  <si>
    <t>NACA2</t>
  </si>
  <si>
    <t>NACC2</t>
  </si>
  <si>
    <t>NANP</t>
  </si>
  <si>
    <t>NAPRT1</t>
  </si>
  <si>
    <t>NCAN</t>
  </si>
  <si>
    <t>NCK2</t>
  </si>
  <si>
    <t>NCOR2</t>
  </si>
  <si>
    <t>NDNL2</t>
  </si>
  <si>
    <t>NECAP2</t>
  </si>
  <si>
    <t>NEDD4L</t>
  </si>
  <si>
    <t>NEDD9</t>
  </si>
  <si>
    <t>+ (-44636), + (-43727)</t>
  </si>
  <si>
    <t>NEFM</t>
  </si>
  <si>
    <t>NEK6</t>
  </si>
  <si>
    <t>NENF</t>
  </si>
  <si>
    <t>NEO1</t>
  </si>
  <si>
    <t>+ (+548), + (+49746)</t>
  </si>
  <si>
    <t>NETO2</t>
  </si>
  <si>
    <t>NEU4</t>
  </si>
  <si>
    <t>NEUROG1</t>
  </si>
  <si>
    <t>NFATC1</t>
  </si>
  <si>
    <t>NFIA</t>
  </si>
  <si>
    <t>NFIB</t>
  </si>
  <si>
    <t>NFKB1</t>
  </si>
  <si>
    <t>NFKBIA</t>
  </si>
  <si>
    <t>NFKBIE</t>
  </si>
  <si>
    <t>NINJ2</t>
  </si>
  <si>
    <t>NIT1</t>
  </si>
  <si>
    <t>NKAIN1</t>
  </si>
  <si>
    <t>NLGN2</t>
  </si>
  <si>
    <t>NLRP5</t>
  </si>
  <si>
    <t>NME3</t>
  </si>
  <si>
    <t>NMI</t>
  </si>
  <si>
    <t>NMT2</t>
  </si>
  <si>
    <t>NNMT</t>
  </si>
  <si>
    <t>NOL9</t>
  </si>
  <si>
    <t>NOS1</t>
  </si>
  <si>
    <t>+ (-31451), + (+8754)</t>
  </si>
  <si>
    <t>NOSTRIN</t>
  </si>
  <si>
    <t>NPBWR2</t>
  </si>
  <si>
    <t>NPY4R</t>
  </si>
  <si>
    <t>NPY5R</t>
  </si>
  <si>
    <t>NR1D2</t>
  </si>
  <si>
    <t>NR4A1</t>
  </si>
  <si>
    <t>NSD1</t>
  </si>
  <si>
    <t>NSMCE1</t>
  </si>
  <si>
    <t>NUCB2</t>
  </si>
  <si>
    <t>NUDT3</t>
  </si>
  <si>
    <t>NUP107</t>
  </si>
  <si>
    <t>NUP214</t>
  </si>
  <si>
    <t>NUP50</t>
  </si>
  <si>
    <t>NWD1</t>
  </si>
  <si>
    <t>NXPH2</t>
  </si>
  <si>
    <t>OGN</t>
  </si>
  <si>
    <t>OLFM1</t>
  </si>
  <si>
    <t>ONECUT3</t>
  </si>
  <si>
    <t>OPRL1</t>
  </si>
  <si>
    <t>OR10J1</t>
  </si>
  <si>
    <t>OR14I1</t>
  </si>
  <si>
    <t>+ (-20632), + (-9747)</t>
  </si>
  <si>
    <t>OR2H2</t>
  </si>
  <si>
    <t>OR4K2</t>
  </si>
  <si>
    <t>OR8B4</t>
  </si>
  <si>
    <t>OR8B8</t>
  </si>
  <si>
    <t>ORAI2</t>
  </si>
  <si>
    <t>OTOF</t>
  </si>
  <si>
    <t>OTUD1</t>
  </si>
  <si>
    <t>OTUD6B</t>
  </si>
  <si>
    <t>OTX1</t>
  </si>
  <si>
    <t>OXSM</t>
  </si>
  <si>
    <t>OXSR1</t>
  </si>
  <si>
    <t>P2RX2</t>
  </si>
  <si>
    <t>P2RX5</t>
  </si>
  <si>
    <t>PABPC3</t>
  </si>
  <si>
    <t>PACRG</t>
  </si>
  <si>
    <t>PAM</t>
  </si>
  <si>
    <t>PAPOLA</t>
  </si>
  <si>
    <t>PAPPA</t>
  </si>
  <si>
    <t>PARP10</t>
  </si>
  <si>
    <t>PARS2</t>
  </si>
  <si>
    <t>PARVG</t>
  </si>
  <si>
    <t>PAX5</t>
  </si>
  <si>
    <t>PAX7</t>
  </si>
  <si>
    <t>+ (+14157), + (+16014)</t>
  </si>
  <si>
    <t>PBX3</t>
  </si>
  <si>
    <t>PCBD1</t>
  </si>
  <si>
    <t>PCBD2</t>
  </si>
  <si>
    <t>PCBP2</t>
  </si>
  <si>
    <t>PCDHAC2</t>
  </si>
  <si>
    <t>PCDHB1</t>
  </si>
  <si>
    <t>PCIF1</t>
  </si>
  <si>
    <t>PCMTD1</t>
  </si>
  <si>
    <t>+ (-48), + (+23137)</t>
  </si>
  <si>
    <t>PDCD4</t>
  </si>
  <si>
    <t>PDCD5</t>
  </si>
  <si>
    <t>PDE8B</t>
  </si>
  <si>
    <t>PDE9A</t>
  </si>
  <si>
    <t>+ (-37587), + (-16347)</t>
  </si>
  <si>
    <t>PDGFA</t>
  </si>
  <si>
    <t>PDGFB</t>
  </si>
  <si>
    <t>PDHB</t>
  </si>
  <si>
    <t>PDK4</t>
  </si>
  <si>
    <t>PDLIM2</t>
  </si>
  <si>
    <t>PDLIM4</t>
  </si>
  <si>
    <t>PDXK</t>
  </si>
  <si>
    <t>PEBP1</t>
  </si>
  <si>
    <t>PELI1</t>
  </si>
  <si>
    <t>PELI2</t>
  </si>
  <si>
    <t>PFN2</t>
  </si>
  <si>
    <t>PGAM5</t>
  </si>
  <si>
    <t>PGC</t>
  </si>
  <si>
    <t>PGM2</t>
  </si>
  <si>
    <t>PHACTR1</t>
  </si>
  <si>
    <t>PHF3</t>
  </si>
  <si>
    <t>PHIP</t>
  </si>
  <si>
    <t>PHOSPHO1</t>
  </si>
  <si>
    <t>PI4K2B</t>
  </si>
  <si>
    <t>PIGF</t>
  </si>
  <si>
    <t>PIGQ</t>
  </si>
  <si>
    <t>PIGZ</t>
  </si>
  <si>
    <t>PIK3CA</t>
  </si>
  <si>
    <t>+ (-291), + (+21602)</t>
  </si>
  <si>
    <t>PIK3IP1</t>
  </si>
  <si>
    <t>PINLYP</t>
  </si>
  <si>
    <t>PIRT</t>
  </si>
  <si>
    <t>PITPNC1</t>
  </si>
  <si>
    <t>PKN1</t>
  </si>
  <si>
    <t>PLA2G2C</t>
  </si>
  <si>
    <t>+ (-6822), + (+11591)</t>
  </si>
  <si>
    <t>PLA2G2F</t>
  </si>
  <si>
    <t>PLAC9</t>
  </si>
  <si>
    <t>PLAUR</t>
  </si>
  <si>
    <t>PLCE1</t>
  </si>
  <si>
    <t>PLEC</t>
  </si>
  <si>
    <t>PLEKHA1</t>
  </si>
  <si>
    <t>PLEKHG5</t>
  </si>
  <si>
    <t>PLEKHH3</t>
  </si>
  <si>
    <t>PLSCR3</t>
  </si>
  <si>
    <t>PMF1-BGLAP</t>
  </si>
  <si>
    <t>PML</t>
  </si>
  <si>
    <t>POLQ</t>
  </si>
  <si>
    <t>POLR2B</t>
  </si>
  <si>
    <t>POU3F1</t>
  </si>
  <si>
    <t>POU5F2</t>
  </si>
  <si>
    <t>POU6F1</t>
  </si>
  <si>
    <t>POU6F2</t>
  </si>
  <si>
    <t>PPIF</t>
  </si>
  <si>
    <t>PPP1R15A</t>
  </si>
  <si>
    <t>PPP1R32</t>
  </si>
  <si>
    <t>PPP2R5A</t>
  </si>
  <si>
    <t>PPP2R5E</t>
  </si>
  <si>
    <t>PPP4R1</t>
  </si>
  <si>
    <t>PPP4R4</t>
  </si>
  <si>
    <t>PPP5C</t>
  </si>
  <si>
    <t>PQLC1</t>
  </si>
  <si>
    <t>PRDM16</t>
  </si>
  <si>
    <t>PRKCDBP</t>
  </si>
  <si>
    <t>PRKRIP1</t>
  </si>
  <si>
    <t>PRND</t>
  </si>
  <si>
    <t>PROKR2</t>
  </si>
  <si>
    <t>PROX1</t>
  </si>
  <si>
    <t>PRR13</t>
  </si>
  <si>
    <t>PRR5</t>
  </si>
  <si>
    <t>PRR7</t>
  </si>
  <si>
    <t>+ (-4136), + (+8574)</t>
  </si>
  <si>
    <t>PRRC2B</t>
  </si>
  <si>
    <t>PRRX1</t>
  </si>
  <si>
    <t>PRUNE2</t>
  </si>
  <si>
    <t>PSD2</t>
  </si>
  <si>
    <t>PSMD1</t>
  </si>
  <si>
    <t>PTAR1</t>
  </si>
  <si>
    <t>PTBP1</t>
  </si>
  <si>
    <t>PTCHD2</t>
  </si>
  <si>
    <t>PTDSS1</t>
  </si>
  <si>
    <t>PTDSS2</t>
  </si>
  <si>
    <t>+ (+35311), + (+40512)</t>
  </si>
  <si>
    <t>PTF1A</t>
  </si>
  <si>
    <t>PTGER1</t>
  </si>
  <si>
    <t>PTGR1</t>
  </si>
  <si>
    <t>PTHLH</t>
  </si>
  <si>
    <t>PTK7</t>
  </si>
  <si>
    <t>PTP4A1</t>
  </si>
  <si>
    <t>PTPN4</t>
  </si>
  <si>
    <t>PVRL1</t>
  </si>
  <si>
    <t>PVRL4</t>
  </si>
  <si>
    <t>QKI</t>
  </si>
  <si>
    <t>QPCT</t>
  </si>
  <si>
    <t>QPRT</t>
  </si>
  <si>
    <t>RAB44</t>
  </si>
  <si>
    <t>RAB5C</t>
  </si>
  <si>
    <t>RAB6A</t>
  </si>
  <si>
    <t>RAI1</t>
  </si>
  <si>
    <t>RALGAPB</t>
  </si>
  <si>
    <t>RALGDS</t>
  </si>
  <si>
    <t>RAP1B</t>
  </si>
  <si>
    <t>RAP1GAP</t>
  </si>
  <si>
    <t>RAPGEF2</t>
  </si>
  <si>
    <t>RAPH1</t>
  </si>
  <si>
    <t>RARG</t>
  </si>
  <si>
    <t>RASA3</t>
  </si>
  <si>
    <t>RASGEF1C</t>
  </si>
  <si>
    <t>RASGRP1</t>
  </si>
  <si>
    <t>RASL11B</t>
  </si>
  <si>
    <t>RASSF3</t>
  </si>
  <si>
    <t>RB1</t>
  </si>
  <si>
    <t>RBFOX2</t>
  </si>
  <si>
    <t>RBM33</t>
  </si>
  <si>
    <t>RBM43</t>
  </si>
  <si>
    <t>RBPJ</t>
  </si>
  <si>
    <t>REG1A</t>
  </si>
  <si>
    <t>REG1B</t>
  </si>
  <si>
    <t>RELT</t>
  </si>
  <si>
    <t>REN</t>
  </si>
  <si>
    <t>RER1</t>
  </si>
  <si>
    <t>REST</t>
  </si>
  <si>
    <t>+ (-188), + (+39024)</t>
  </si>
  <si>
    <t>REXO4</t>
  </si>
  <si>
    <t>RFTN2</t>
  </si>
  <si>
    <t>RGMA</t>
  </si>
  <si>
    <t>RGS9</t>
  </si>
  <si>
    <t>RHBDL2</t>
  </si>
  <si>
    <t>RHPN1</t>
  </si>
  <si>
    <t>RIC3</t>
  </si>
  <si>
    <t>RIPK2</t>
  </si>
  <si>
    <t>RIT2</t>
  </si>
  <si>
    <t>RMND1</t>
  </si>
  <si>
    <t>RNASEH2B</t>
  </si>
  <si>
    <t>RNASET2</t>
  </si>
  <si>
    <t>RNF130</t>
  </si>
  <si>
    <t>+ (-816), + (+16654)</t>
  </si>
  <si>
    <t>RNF152</t>
  </si>
  <si>
    <t>RNF213</t>
  </si>
  <si>
    <t>+ (+717), + (+29489)</t>
  </si>
  <si>
    <t>RNF214</t>
  </si>
  <si>
    <t>RNF223</t>
  </si>
  <si>
    <t>RNH1</t>
  </si>
  <si>
    <t>+ (+12778), + (+17979)</t>
  </si>
  <si>
    <t>ROPN1B</t>
  </si>
  <si>
    <t>RP1L1</t>
  </si>
  <si>
    <t>RPIA</t>
  </si>
  <si>
    <t>RPL10A</t>
  </si>
  <si>
    <t>RPL28</t>
  </si>
  <si>
    <t>RPL34</t>
  </si>
  <si>
    <t>RPL35A</t>
  </si>
  <si>
    <t>RPL36</t>
  </si>
  <si>
    <t>RPL38</t>
  </si>
  <si>
    <t>RPN2</t>
  </si>
  <si>
    <t>RPRD1A</t>
  </si>
  <si>
    <t>RPS19BP1</t>
  </si>
  <si>
    <t>RPS6KA5</t>
  </si>
  <si>
    <t>RTN3</t>
  </si>
  <si>
    <t>RUNX2</t>
  </si>
  <si>
    <t>RXFP1</t>
  </si>
  <si>
    <t>S1PR2</t>
  </si>
  <si>
    <t>SALL3</t>
  </si>
  <si>
    <t>+ (-5930), + (+12172)</t>
  </si>
  <si>
    <t>SAMD4A</t>
  </si>
  <si>
    <t>+ (-1213), + (+38300)</t>
  </si>
  <si>
    <t>SAP25</t>
  </si>
  <si>
    <t>SAP30</t>
  </si>
  <si>
    <t>SBK2</t>
  </si>
  <si>
    <t>SCAF4</t>
  </si>
  <si>
    <t>SCAMP4</t>
  </si>
  <si>
    <t>SCARB1</t>
  </si>
  <si>
    <t>SCGB1C1</t>
  </si>
  <si>
    <t>SCN5A</t>
  </si>
  <si>
    <t>SCNN1D</t>
  </si>
  <si>
    <t>SCRT2</t>
  </si>
  <si>
    <t>SCUBE3</t>
  </si>
  <si>
    <t>SDF4</t>
  </si>
  <si>
    <t>SEC31B</t>
  </si>
  <si>
    <t>SELPLG</t>
  </si>
  <si>
    <t>SEMA4G</t>
  </si>
  <si>
    <t>SERPINA3</t>
  </si>
  <si>
    <t>+ (-20960), + (+43119)</t>
  </si>
  <si>
    <t>SERPINA5</t>
  </si>
  <si>
    <t>SERPINB1</t>
  </si>
  <si>
    <t>SERPINB9</t>
  </si>
  <si>
    <t>SERPINE3</t>
  </si>
  <si>
    <t>SERPINI1</t>
  </si>
  <si>
    <t>+ (+4988), + (+36131)</t>
  </si>
  <si>
    <t>SGK2</t>
  </si>
  <si>
    <t>SGK3</t>
  </si>
  <si>
    <t>SGPL1</t>
  </si>
  <si>
    <t>SGSH</t>
  </si>
  <si>
    <t>SH3GL1</t>
  </si>
  <si>
    <t>SH3PXD2B</t>
  </si>
  <si>
    <t>SHH</t>
  </si>
  <si>
    <t>SIGLEC12</t>
  </si>
  <si>
    <t>SIGLEC8</t>
  </si>
  <si>
    <t>SIPA1L3</t>
  </si>
  <si>
    <t>SIRPA</t>
  </si>
  <si>
    <t>SIX1</t>
  </si>
  <si>
    <t>SLC13A3</t>
  </si>
  <si>
    <t>SLC13A4</t>
  </si>
  <si>
    <t>SLC16A3</t>
  </si>
  <si>
    <t>+ (-49705), + (+3936)</t>
  </si>
  <si>
    <t>SLC17A2</t>
  </si>
  <si>
    <t>SLC17A3</t>
  </si>
  <si>
    <t>SLC22A12</t>
  </si>
  <si>
    <t>+ (+4006), + (+4920)</t>
  </si>
  <si>
    <t>SLC22A14</t>
  </si>
  <si>
    <t>SLC22A4</t>
  </si>
  <si>
    <t>SLC25A37</t>
  </si>
  <si>
    <t>+ (+30534), + (+37677)</t>
  </si>
  <si>
    <t>SLC2A1</t>
  </si>
  <si>
    <t>SLC30A7</t>
  </si>
  <si>
    <t>SLC36A2</t>
  </si>
  <si>
    <t>SLC38A1</t>
  </si>
  <si>
    <t>SLC46A2</t>
  </si>
  <si>
    <t>SLC4A4</t>
  </si>
  <si>
    <t>SLC5A9</t>
  </si>
  <si>
    <t>SLC6A15</t>
  </si>
  <si>
    <t>SLC6A19</t>
  </si>
  <si>
    <t>SLC6A3</t>
  </si>
  <si>
    <t>SLC8A2</t>
  </si>
  <si>
    <t>SLFN5</t>
  </si>
  <si>
    <t>SMAGP</t>
  </si>
  <si>
    <t>SMCR7</t>
  </si>
  <si>
    <t>SMIM11</t>
  </si>
  <si>
    <t>SMOC2</t>
  </si>
  <si>
    <t>SNN</t>
  </si>
  <si>
    <t>SNX12</t>
  </si>
  <si>
    <t>SNX17</t>
  </si>
  <si>
    <t>SOGA1</t>
  </si>
  <si>
    <t>SOGA2</t>
  </si>
  <si>
    <t>SORBS3</t>
  </si>
  <si>
    <t>SORCS3</t>
  </si>
  <si>
    <t>SOX1</t>
  </si>
  <si>
    <t>+ (-5283), + (+11452)</t>
  </si>
  <si>
    <t>SOX13</t>
  </si>
  <si>
    <t>SOX4</t>
  </si>
  <si>
    <t>SPACA3</t>
  </si>
  <si>
    <t>SPATA3</t>
  </si>
  <si>
    <t>SPEG</t>
  </si>
  <si>
    <t>SPG20</t>
  </si>
  <si>
    <t>SPINT2</t>
  </si>
  <si>
    <t>SPN</t>
  </si>
  <si>
    <t>SPNS2</t>
  </si>
  <si>
    <t>SPP2</t>
  </si>
  <si>
    <t>SPRED3</t>
  </si>
  <si>
    <t>SPZ1</t>
  </si>
  <si>
    <t>SRCIN1</t>
  </si>
  <si>
    <t>SRD5A3</t>
  </si>
  <si>
    <t>SRL</t>
  </si>
  <si>
    <t>SRP14</t>
  </si>
  <si>
    <t>SSB</t>
  </si>
  <si>
    <t>SSR3</t>
  </si>
  <si>
    <t>SSTR2</t>
  </si>
  <si>
    <t>SSTR5</t>
  </si>
  <si>
    <t>ST18</t>
  </si>
  <si>
    <t>ST5</t>
  </si>
  <si>
    <t>STAMBP</t>
  </si>
  <si>
    <t>STARD9</t>
  </si>
  <si>
    <t>STK11</t>
  </si>
  <si>
    <t>STK25</t>
  </si>
  <si>
    <t>+ (-37491), + (-8630)</t>
  </si>
  <si>
    <t>STK3</t>
  </si>
  <si>
    <t>STK32B</t>
  </si>
  <si>
    <t>STX8</t>
  </si>
  <si>
    <t>STYK1</t>
  </si>
  <si>
    <t>STYXL1</t>
  </si>
  <si>
    <t>SULT2B1</t>
  </si>
  <si>
    <t>SULT4A1</t>
  </si>
  <si>
    <t>SUPT3H</t>
  </si>
  <si>
    <t>SUPV3L1</t>
  </si>
  <si>
    <t>SUSD4</t>
  </si>
  <si>
    <t>SYCP2</t>
  </si>
  <si>
    <t>SYNDIG1</t>
  </si>
  <si>
    <t>SYNPO</t>
  </si>
  <si>
    <t>SYT2</t>
  </si>
  <si>
    <t>SYT5</t>
  </si>
  <si>
    <t>TAC4</t>
  </si>
  <si>
    <t>TACC1</t>
  </si>
  <si>
    <t>TACR2</t>
  </si>
  <si>
    <t>TAF1C</t>
  </si>
  <si>
    <t>TAF3</t>
  </si>
  <si>
    <t>TAF4</t>
  </si>
  <si>
    <t>TAS1R3</t>
  </si>
  <si>
    <t>TBC1D1</t>
  </si>
  <si>
    <t>TBC1D14</t>
  </si>
  <si>
    <t>TBC1D16</t>
  </si>
  <si>
    <t>TBX3</t>
  </si>
  <si>
    <t>TCEA3</t>
  </si>
  <si>
    <t>TCEB3CL2</t>
  </si>
  <si>
    <t>TCF25</t>
  </si>
  <si>
    <t>TCF3</t>
  </si>
  <si>
    <t>+ (+317), + (+10357)</t>
  </si>
  <si>
    <t>TCF7L2</t>
  </si>
  <si>
    <t>TCP1</t>
  </si>
  <si>
    <t>TCP10</t>
  </si>
  <si>
    <t>TCP11</t>
  </si>
  <si>
    <t>TCP11L1</t>
  </si>
  <si>
    <t>TDRD12</t>
  </si>
  <si>
    <t>TEAD3</t>
  </si>
  <si>
    <t>TECRL</t>
  </si>
  <si>
    <t>TELO2</t>
  </si>
  <si>
    <t>TFAP2B</t>
  </si>
  <si>
    <t>TFAP4</t>
  </si>
  <si>
    <t>TFCP2</t>
  </si>
  <si>
    <t>TFDP1</t>
  </si>
  <si>
    <t>TFEB</t>
  </si>
  <si>
    <t>TG</t>
  </si>
  <si>
    <t>THAP9</t>
  </si>
  <si>
    <t>THEG</t>
  </si>
  <si>
    <t>TIAF1</t>
  </si>
  <si>
    <t>TLE3</t>
  </si>
  <si>
    <t>TLK1</t>
  </si>
  <si>
    <t>TLR10</t>
  </si>
  <si>
    <t>TLR4</t>
  </si>
  <si>
    <t>TMCO5A</t>
  </si>
  <si>
    <t>TMED1</t>
  </si>
  <si>
    <t>+ (+18502), + (+35380)</t>
  </si>
  <si>
    <t>TMEM119</t>
  </si>
  <si>
    <t>TMEM121</t>
  </si>
  <si>
    <t>TMEM132D</t>
  </si>
  <si>
    <t>TMEM136</t>
  </si>
  <si>
    <t>TMEM151B</t>
  </si>
  <si>
    <t>TMEM160</t>
  </si>
  <si>
    <t>TMEM163</t>
  </si>
  <si>
    <t>TMEM165</t>
  </si>
  <si>
    <t>TMEM204</t>
  </si>
  <si>
    <t>TMEM238</t>
  </si>
  <si>
    <t>TMEM253</t>
  </si>
  <si>
    <t>TMEM255B</t>
  </si>
  <si>
    <t>+ (-25536), + (+15748)</t>
  </si>
  <si>
    <t>TMEM256</t>
  </si>
  <si>
    <t>TMEM55A</t>
  </si>
  <si>
    <t>TMPRSS15</t>
  </si>
  <si>
    <t>TMSB10</t>
  </si>
  <si>
    <t>TNFRSF9</t>
  </si>
  <si>
    <t>TNK2</t>
  </si>
  <si>
    <t>+ (+7750), + (+35083)</t>
  </si>
  <si>
    <t>TNRC18</t>
  </si>
  <si>
    <t>+ (-3675), + (-466)</t>
  </si>
  <si>
    <t>TNS1</t>
  </si>
  <si>
    <t>TOM1</t>
  </si>
  <si>
    <t>TOP1MT</t>
  </si>
  <si>
    <t>TOP3A</t>
  </si>
  <si>
    <t>TP53AIP1</t>
  </si>
  <si>
    <t>TP53BP1</t>
  </si>
  <si>
    <t>TP53RK</t>
  </si>
  <si>
    <t>TPGS1</t>
  </si>
  <si>
    <t>TPRG1L</t>
  </si>
  <si>
    <t>TPTE</t>
  </si>
  <si>
    <t>TRAF3</t>
  </si>
  <si>
    <t>TRAF7</t>
  </si>
  <si>
    <t>TRAPPC8</t>
  </si>
  <si>
    <t>TREM2</t>
  </si>
  <si>
    <t>TREML2</t>
  </si>
  <si>
    <t>TRH</t>
  </si>
  <si>
    <t>TRIM2</t>
  </si>
  <si>
    <t>TRIM8</t>
  </si>
  <si>
    <t>TRPM3</t>
  </si>
  <si>
    <t>TSHZ3</t>
  </si>
  <si>
    <t>TSPEAR</t>
  </si>
  <si>
    <t>TTC30A</t>
  </si>
  <si>
    <t>TTC30B</t>
  </si>
  <si>
    <t>TTR</t>
  </si>
  <si>
    <t>TUBAL3</t>
  </si>
  <si>
    <t>TULP2</t>
  </si>
  <si>
    <t>TYRO3</t>
  </si>
  <si>
    <t>UBAC1</t>
  </si>
  <si>
    <t>UBC</t>
  </si>
  <si>
    <t>+ (-45843), + (+8580)</t>
  </si>
  <si>
    <t>UBE2E1</t>
  </si>
  <si>
    <t>UBE2H</t>
  </si>
  <si>
    <t>UBE2QL1</t>
  </si>
  <si>
    <t>UCN3</t>
  </si>
  <si>
    <t>UGCG</t>
  </si>
  <si>
    <t>UMODL1</t>
  </si>
  <si>
    <t>UNC5C</t>
  </si>
  <si>
    <t>UNC80</t>
  </si>
  <si>
    <t>UQCR11</t>
  </si>
  <si>
    <t>URI1</t>
  </si>
  <si>
    <t>USP34</t>
  </si>
  <si>
    <t>USP35</t>
  </si>
  <si>
    <t>USP4</t>
  </si>
  <si>
    <t>USP44</t>
  </si>
  <si>
    <t>UTP11L</t>
  </si>
  <si>
    <t>VAX1</t>
  </si>
  <si>
    <t>+ (-21571), + (+41005)</t>
  </si>
  <si>
    <t>VEPH1</t>
  </si>
  <si>
    <t>VGLL2</t>
  </si>
  <si>
    <t>VPREB1</t>
  </si>
  <si>
    <t>VPS13B</t>
  </si>
  <si>
    <t>VPS26A</t>
  </si>
  <si>
    <t>VPS8</t>
  </si>
  <si>
    <t>VRK1</t>
  </si>
  <si>
    <t>VSTM2L</t>
  </si>
  <si>
    <t>+ (-846), + (+861)</t>
  </si>
  <si>
    <t>VSX2</t>
  </si>
  <si>
    <t>VTI1B</t>
  </si>
  <si>
    <t>WBSCR17</t>
  </si>
  <si>
    <t>WDR35</t>
  </si>
  <si>
    <t>WNT16</t>
  </si>
  <si>
    <t>WNT3</t>
  </si>
  <si>
    <t>WNT8B</t>
  </si>
  <si>
    <t>WTAP</t>
  </si>
  <si>
    <t>XRCC1</t>
  </si>
  <si>
    <t>+ (-355), + (+27930)</t>
  </si>
  <si>
    <t>XYLB</t>
  </si>
  <si>
    <t>YDJC</t>
  </si>
  <si>
    <t>YIPF7</t>
  </si>
  <si>
    <t>ZBTB1</t>
  </si>
  <si>
    <t>ZBTB10</t>
  </si>
  <si>
    <t>ZBTB14</t>
  </si>
  <si>
    <t>ZBTB2</t>
  </si>
  <si>
    <t>ZBTB21</t>
  </si>
  <si>
    <t>ZBTB25</t>
  </si>
  <si>
    <t>ZBTB42</t>
  </si>
  <si>
    <t>ZBTB7A</t>
  </si>
  <si>
    <t>+ (-291), + (+1202), + (+13418)</t>
  </si>
  <si>
    <t>ZC3H4</t>
  </si>
  <si>
    <t>ZCCHC14</t>
  </si>
  <si>
    <t>ZCCHC2</t>
  </si>
  <si>
    <t>ZCCHC24</t>
  </si>
  <si>
    <t>ZDHHC11B</t>
  </si>
  <si>
    <t>ZDHHC7</t>
  </si>
  <si>
    <t>ZFHX3</t>
  </si>
  <si>
    <t>ZFR</t>
  </si>
  <si>
    <t>ZFX</t>
  </si>
  <si>
    <t>ZKSCAN5</t>
  </si>
  <si>
    <t>ZMIZ1</t>
  </si>
  <si>
    <t>ZNF180</t>
  </si>
  <si>
    <t>ZNF219</t>
  </si>
  <si>
    <t>ZNF226</t>
  </si>
  <si>
    <t>ZNF227</t>
  </si>
  <si>
    <t>ZNF229</t>
  </si>
  <si>
    <t>ZNF264</t>
  </si>
  <si>
    <t>ZNF273</t>
  </si>
  <si>
    <t>ZNF337</t>
  </si>
  <si>
    <t>ZNF362</t>
  </si>
  <si>
    <t>ZNF366</t>
  </si>
  <si>
    <t>ZNF382</t>
  </si>
  <si>
    <t>ZNF384</t>
  </si>
  <si>
    <t>ZNF397</t>
  </si>
  <si>
    <t>ZNF436</t>
  </si>
  <si>
    <t>ZNF484</t>
  </si>
  <si>
    <t>ZNF503</t>
  </si>
  <si>
    <t>ZNF507</t>
  </si>
  <si>
    <t>ZNF532</t>
  </si>
  <si>
    <t>ZNF541</t>
  </si>
  <si>
    <t>ZNF561</t>
  </si>
  <si>
    <t>ZNF562</t>
  </si>
  <si>
    <t>ZNF565</t>
  </si>
  <si>
    <t>ZNF575</t>
  </si>
  <si>
    <t>ZNF595</t>
  </si>
  <si>
    <t>ZNF619</t>
  </si>
  <si>
    <t>ZNF620</t>
  </si>
  <si>
    <t>ZNF652</t>
  </si>
  <si>
    <t>ZNF664</t>
  </si>
  <si>
    <t>ZNF679</t>
  </si>
  <si>
    <t>ZNF696</t>
  </si>
  <si>
    <t>ZNF703</t>
  </si>
  <si>
    <t>ZNF716</t>
  </si>
  <si>
    <t>+ (-25713), + (+37717)</t>
  </si>
  <si>
    <t>ZNF720</t>
  </si>
  <si>
    <t>ZNF729</t>
  </si>
  <si>
    <t>ZNF730</t>
  </si>
  <si>
    <t>ZNF740</t>
  </si>
  <si>
    <t>ZNF777</t>
  </si>
  <si>
    <t>ZNRD1</t>
  </si>
  <si>
    <t>ZP1</t>
  </si>
  <si>
    <t>ZPBP2</t>
  </si>
  <si>
    <t>ZY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46"/>
  <sheetViews>
    <sheetView tabSelected="1" workbookViewId="0">
      <selection sqref="A1:XFD1048576"/>
    </sheetView>
  </sheetViews>
  <sheetFormatPr baseColWidth="10" defaultRowHeight="15" x14ac:dyDescent="0"/>
  <sheetData>
    <row r="1" spans="1:3">
      <c r="A1" t="s">
        <v>0</v>
      </c>
      <c r="B1" t="s">
        <v>1</v>
      </c>
      <c r="C1" t="s">
        <v>2</v>
      </c>
    </row>
    <row r="2" spans="1:3">
      <c r="A2" t="s">
        <v>3</v>
      </c>
      <c r="B2">
        <f>+ (40989)</f>
        <v>40989</v>
      </c>
    </row>
    <row r="3" spans="1:3">
      <c r="A3" t="s">
        <v>4</v>
      </c>
      <c r="B3">
        <f>+ (25193)</f>
        <v>25193</v>
      </c>
    </row>
    <row r="4" spans="1:3">
      <c r="A4" t="s">
        <v>5</v>
      </c>
      <c r="B4">
        <f>+ (32563)</f>
        <v>32563</v>
      </c>
    </row>
    <row r="5" spans="1:3">
      <c r="A5" t="s">
        <v>6</v>
      </c>
      <c r="B5">
        <f>+ (27108)</f>
        <v>27108</v>
      </c>
    </row>
    <row r="6" spans="1:3">
      <c r="A6" t="s">
        <v>7</v>
      </c>
      <c r="B6">
        <f>+ (-43285)</f>
        <v>-43285</v>
      </c>
    </row>
    <row r="7" spans="1:3">
      <c r="A7" t="s">
        <v>8</v>
      </c>
      <c r="B7">
        <f>+ (-35595)</f>
        <v>-35595</v>
      </c>
    </row>
    <row r="8" spans="1:3">
      <c r="A8" t="s">
        <v>9</v>
      </c>
      <c r="B8">
        <f>+ (41687)</f>
        <v>41687</v>
      </c>
    </row>
    <row r="9" spans="1:3">
      <c r="A9" t="s">
        <v>10</v>
      </c>
      <c r="B9">
        <f>+ (-4701)</f>
        <v>-4701</v>
      </c>
    </row>
    <row r="10" spans="1:3">
      <c r="A10" t="s">
        <v>11</v>
      </c>
      <c r="B10">
        <f>+ (-1411)</f>
        <v>-1411</v>
      </c>
    </row>
    <row r="11" spans="1:3">
      <c r="A11" t="s">
        <v>12</v>
      </c>
      <c r="B11">
        <f>+ (-4709)</f>
        <v>-4709</v>
      </c>
    </row>
    <row r="12" spans="1:3">
      <c r="A12" t="s">
        <v>13</v>
      </c>
      <c r="B12" t="s">
        <v>14</v>
      </c>
    </row>
    <row r="13" spans="1:3">
      <c r="A13" t="s">
        <v>15</v>
      </c>
      <c r="B13">
        <f>+ (-12685)</f>
        <v>-12685</v>
      </c>
    </row>
    <row r="14" spans="1:3">
      <c r="A14" t="s">
        <v>16</v>
      </c>
      <c r="B14">
        <f>+ (11222)</f>
        <v>11222</v>
      </c>
    </row>
    <row r="15" spans="1:3">
      <c r="A15" t="s">
        <v>17</v>
      </c>
      <c r="B15" t="s">
        <v>18</v>
      </c>
    </row>
    <row r="16" spans="1:3">
      <c r="A16" t="s">
        <v>19</v>
      </c>
      <c r="B16">
        <f>+ (45267)</f>
        <v>45267</v>
      </c>
    </row>
    <row r="17" spans="1:2">
      <c r="A17" t="s">
        <v>20</v>
      </c>
      <c r="B17">
        <f>+ (18266)</f>
        <v>18266</v>
      </c>
    </row>
    <row r="18" spans="1:2">
      <c r="A18" t="s">
        <v>21</v>
      </c>
      <c r="B18">
        <f>+ (13553)</f>
        <v>13553</v>
      </c>
    </row>
    <row r="19" spans="1:2">
      <c r="A19" t="s">
        <v>22</v>
      </c>
      <c r="B19">
        <f>+ (-14586)</f>
        <v>-14586</v>
      </c>
    </row>
    <row r="20" spans="1:2">
      <c r="A20" t="s">
        <v>23</v>
      </c>
      <c r="B20">
        <f>+ (48913)</f>
        <v>48913</v>
      </c>
    </row>
    <row r="21" spans="1:2">
      <c r="A21" t="s">
        <v>24</v>
      </c>
      <c r="B21">
        <f>+ (190)</f>
        <v>190</v>
      </c>
    </row>
    <row r="22" spans="1:2">
      <c r="A22" t="s">
        <v>25</v>
      </c>
      <c r="B22">
        <f>+ (95)</f>
        <v>95</v>
      </c>
    </row>
    <row r="23" spans="1:2">
      <c r="A23" t="s">
        <v>26</v>
      </c>
      <c r="B23">
        <f>+ (25650)</f>
        <v>25650</v>
      </c>
    </row>
    <row r="24" spans="1:2">
      <c r="A24" t="s">
        <v>27</v>
      </c>
      <c r="B24">
        <f>+ (-31198)</f>
        <v>-31198</v>
      </c>
    </row>
    <row r="25" spans="1:2">
      <c r="A25" t="s">
        <v>28</v>
      </c>
      <c r="B25">
        <f>+ (34589)</f>
        <v>34589</v>
      </c>
    </row>
    <row r="26" spans="1:2">
      <c r="A26" t="s">
        <v>29</v>
      </c>
      <c r="B26">
        <f>+ (261)</f>
        <v>261</v>
      </c>
    </row>
    <row r="27" spans="1:2">
      <c r="A27" t="s">
        <v>30</v>
      </c>
      <c r="B27">
        <f>+ (36417)</f>
        <v>36417</v>
      </c>
    </row>
    <row r="28" spans="1:2">
      <c r="A28" t="s">
        <v>31</v>
      </c>
      <c r="B28">
        <f>+ (25023)</f>
        <v>25023</v>
      </c>
    </row>
    <row r="29" spans="1:2">
      <c r="A29" t="s">
        <v>32</v>
      </c>
      <c r="B29">
        <f>+ (5024)</f>
        <v>5024</v>
      </c>
    </row>
    <row r="30" spans="1:2">
      <c r="A30" t="s">
        <v>33</v>
      </c>
      <c r="B30">
        <f>+ (-1979)</f>
        <v>-1979</v>
      </c>
    </row>
    <row r="31" spans="1:2">
      <c r="A31" t="s">
        <v>34</v>
      </c>
      <c r="B31">
        <f>+ (22540)</f>
        <v>22540</v>
      </c>
    </row>
    <row r="32" spans="1:2">
      <c r="A32" t="s">
        <v>35</v>
      </c>
      <c r="B32">
        <f>+ (-834)</f>
        <v>-834</v>
      </c>
    </row>
    <row r="33" spans="1:2">
      <c r="A33" t="s">
        <v>36</v>
      </c>
      <c r="B33">
        <f>+ (13931)</f>
        <v>13931</v>
      </c>
    </row>
    <row r="34" spans="1:2">
      <c r="A34" t="s">
        <v>37</v>
      </c>
      <c r="B34">
        <f>+ (19137)</f>
        <v>19137</v>
      </c>
    </row>
    <row r="35" spans="1:2">
      <c r="A35" t="s">
        <v>38</v>
      </c>
      <c r="B35">
        <f>+ (24009)</f>
        <v>24009</v>
      </c>
    </row>
    <row r="36" spans="1:2">
      <c r="A36" t="s">
        <v>39</v>
      </c>
      <c r="B36" t="s">
        <v>40</v>
      </c>
    </row>
    <row r="37" spans="1:2">
      <c r="A37" t="s">
        <v>41</v>
      </c>
      <c r="B37">
        <f>+ (30632)</f>
        <v>30632</v>
      </c>
    </row>
    <row r="38" spans="1:2">
      <c r="A38" t="s">
        <v>42</v>
      </c>
      <c r="B38">
        <f>+ (8229)</f>
        <v>8229</v>
      </c>
    </row>
    <row r="39" spans="1:2">
      <c r="A39" t="s">
        <v>43</v>
      </c>
      <c r="B39">
        <f>+ (-5002)</f>
        <v>-5002</v>
      </c>
    </row>
    <row r="40" spans="1:2">
      <c r="A40" t="s">
        <v>44</v>
      </c>
      <c r="B40">
        <f>+ (-4787)</f>
        <v>-4787</v>
      </c>
    </row>
    <row r="41" spans="1:2">
      <c r="A41" t="s">
        <v>45</v>
      </c>
      <c r="B41">
        <f>+ (40894)</f>
        <v>40894</v>
      </c>
    </row>
    <row r="42" spans="1:2">
      <c r="A42" t="s">
        <v>46</v>
      </c>
      <c r="B42">
        <f>+ (-1248)</f>
        <v>-1248</v>
      </c>
    </row>
    <row r="43" spans="1:2">
      <c r="A43" t="s">
        <v>47</v>
      </c>
      <c r="B43">
        <f>+ (33886)</f>
        <v>33886</v>
      </c>
    </row>
    <row r="44" spans="1:2">
      <c r="A44" t="s">
        <v>48</v>
      </c>
      <c r="B44">
        <f>+ (3331)</f>
        <v>3331</v>
      </c>
    </row>
    <row r="45" spans="1:2">
      <c r="A45" t="s">
        <v>49</v>
      </c>
      <c r="B45">
        <f>+ (-7788)</f>
        <v>-7788</v>
      </c>
    </row>
    <row r="46" spans="1:2">
      <c r="A46" t="s">
        <v>50</v>
      </c>
      <c r="B46">
        <f>+ (1897)</f>
        <v>1897</v>
      </c>
    </row>
    <row r="47" spans="1:2">
      <c r="A47" t="s">
        <v>51</v>
      </c>
      <c r="B47">
        <f>+ (-21148)</f>
        <v>-21148</v>
      </c>
    </row>
    <row r="48" spans="1:2">
      <c r="A48" t="s">
        <v>52</v>
      </c>
      <c r="B48">
        <f>+ (-6556)</f>
        <v>-6556</v>
      </c>
    </row>
    <row r="49" spans="1:2">
      <c r="A49" t="s">
        <v>53</v>
      </c>
      <c r="B49">
        <f>+ (24788)</f>
        <v>24788</v>
      </c>
    </row>
    <row r="50" spans="1:2">
      <c r="A50" t="s">
        <v>54</v>
      </c>
      <c r="B50">
        <f>+ (524)</f>
        <v>524</v>
      </c>
    </row>
    <row r="51" spans="1:2">
      <c r="A51" t="s">
        <v>55</v>
      </c>
      <c r="B51">
        <f>+ (-1812)</f>
        <v>-1812</v>
      </c>
    </row>
    <row r="52" spans="1:2">
      <c r="A52" t="s">
        <v>56</v>
      </c>
      <c r="B52">
        <f>+ (-6000)</f>
        <v>-6000</v>
      </c>
    </row>
    <row r="53" spans="1:2">
      <c r="A53" t="s">
        <v>57</v>
      </c>
      <c r="B53">
        <f>+ (34263)</f>
        <v>34263</v>
      </c>
    </row>
    <row r="54" spans="1:2">
      <c r="A54" t="s">
        <v>58</v>
      </c>
      <c r="B54">
        <f>+ (1368)</f>
        <v>1368</v>
      </c>
    </row>
    <row r="55" spans="1:2">
      <c r="A55" t="s">
        <v>59</v>
      </c>
      <c r="B55">
        <f>+ (19297)</f>
        <v>19297</v>
      </c>
    </row>
    <row r="56" spans="1:2">
      <c r="A56" t="s">
        <v>60</v>
      </c>
      <c r="B56">
        <f>+ (-2127)</f>
        <v>-2127</v>
      </c>
    </row>
    <row r="57" spans="1:2">
      <c r="A57" t="s">
        <v>61</v>
      </c>
      <c r="B57">
        <f>+ (-419)</f>
        <v>-419</v>
      </c>
    </row>
    <row r="58" spans="1:2">
      <c r="A58" t="s">
        <v>62</v>
      </c>
      <c r="B58">
        <f>+ (39539)</f>
        <v>39539</v>
      </c>
    </row>
    <row r="59" spans="1:2">
      <c r="A59" t="s">
        <v>63</v>
      </c>
      <c r="B59">
        <f>+ (24185)</f>
        <v>24185</v>
      </c>
    </row>
    <row r="60" spans="1:2">
      <c r="A60" t="s">
        <v>64</v>
      </c>
      <c r="B60">
        <f>+ (-1020)</f>
        <v>-1020</v>
      </c>
    </row>
    <row r="61" spans="1:2">
      <c r="A61" t="s">
        <v>65</v>
      </c>
      <c r="B61">
        <f>+ (-24801)</f>
        <v>-24801</v>
      </c>
    </row>
    <row r="62" spans="1:2">
      <c r="A62" t="s">
        <v>66</v>
      </c>
      <c r="B62">
        <f>+ (-38115)</f>
        <v>-38115</v>
      </c>
    </row>
    <row r="63" spans="1:2">
      <c r="A63" t="s">
        <v>67</v>
      </c>
      <c r="B63">
        <f>+ (-5409)</f>
        <v>-5409</v>
      </c>
    </row>
    <row r="64" spans="1:2">
      <c r="A64" t="s">
        <v>68</v>
      </c>
      <c r="B64">
        <f>+ (46390)</f>
        <v>46390</v>
      </c>
    </row>
    <row r="65" spans="1:2">
      <c r="A65" t="s">
        <v>69</v>
      </c>
      <c r="B65">
        <f>+ (37766)</f>
        <v>37766</v>
      </c>
    </row>
    <row r="66" spans="1:2">
      <c r="A66" t="s">
        <v>70</v>
      </c>
      <c r="B66">
        <f>+ (-1696)</f>
        <v>-1696</v>
      </c>
    </row>
    <row r="67" spans="1:2">
      <c r="A67" t="s">
        <v>71</v>
      </c>
      <c r="B67">
        <f>+ (-34197)</f>
        <v>-34197</v>
      </c>
    </row>
    <row r="68" spans="1:2">
      <c r="A68" t="s">
        <v>72</v>
      </c>
      <c r="B68">
        <f>+ (-16090)</f>
        <v>-16090</v>
      </c>
    </row>
    <row r="69" spans="1:2">
      <c r="A69" t="s">
        <v>73</v>
      </c>
      <c r="B69">
        <f>+ (4871)</f>
        <v>4871</v>
      </c>
    </row>
    <row r="70" spans="1:2">
      <c r="A70" t="s">
        <v>74</v>
      </c>
      <c r="B70">
        <f>+ (25091)</f>
        <v>25091</v>
      </c>
    </row>
    <row r="71" spans="1:2">
      <c r="A71" t="s">
        <v>75</v>
      </c>
      <c r="B71">
        <f>+ (-4558)</f>
        <v>-4558</v>
      </c>
    </row>
    <row r="72" spans="1:2">
      <c r="A72" t="s">
        <v>76</v>
      </c>
      <c r="B72">
        <f>+ (38685)</f>
        <v>38685</v>
      </c>
    </row>
    <row r="73" spans="1:2">
      <c r="A73" t="s">
        <v>77</v>
      </c>
      <c r="B73">
        <f>+ (-49727)</f>
        <v>-49727</v>
      </c>
    </row>
    <row r="74" spans="1:2">
      <c r="A74" t="s">
        <v>78</v>
      </c>
      <c r="B74">
        <f>+ (-7556)</f>
        <v>-7556</v>
      </c>
    </row>
    <row r="75" spans="1:2">
      <c r="A75" t="s">
        <v>79</v>
      </c>
      <c r="B75">
        <f>+ (23742)</f>
        <v>23742</v>
      </c>
    </row>
    <row r="76" spans="1:2">
      <c r="A76" t="s">
        <v>80</v>
      </c>
      <c r="B76">
        <f>+ (49725)</f>
        <v>49725</v>
      </c>
    </row>
    <row r="77" spans="1:2">
      <c r="A77" t="s">
        <v>81</v>
      </c>
      <c r="B77">
        <f>+ (-288)</f>
        <v>-288</v>
      </c>
    </row>
    <row r="78" spans="1:2">
      <c r="A78" t="s">
        <v>82</v>
      </c>
      <c r="B78">
        <f>+ (-24876)</f>
        <v>-24876</v>
      </c>
    </row>
    <row r="79" spans="1:2">
      <c r="A79" t="s">
        <v>83</v>
      </c>
      <c r="B79">
        <f>+ (39924)</f>
        <v>39924</v>
      </c>
    </row>
    <row r="80" spans="1:2">
      <c r="A80" t="s">
        <v>84</v>
      </c>
      <c r="B80">
        <f>+ (-32262)</f>
        <v>-32262</v>
      </c>
    </row>
    <row r="81" spans="1:2">
      <c r="A81" t="s">
        <v>85</v>
      </c>
      <c r="B81">
        <f>+ (8144)</f>
        <v>8144</v>
      </c>
    </row>
    <row r="82" spans="1:2">
      <c r="A82" t="s">
        <v>86</v>
      </c>
      <c r="B82">
        <f>+ (20278)</f>
        <v>20278</v>
      </c>
    </row>
    <row r="83" spans="1:2">
      <c r="A83" t="s">
        <v>87</v>
      </c>
      <c r="B83">
        <f>+ (25244)</f>
        <v>25244</v>
      </c>
    </row>
    <row r="84" spans="1:2">
      <c r="A84" t="s">
        <v>88</v>
      </c>
      <c r="B84">
        <f>+ (794)</f>
        <v>794</v>
      </c>
    </row>
    <row r="85" spans="1:2">
      <c r="A85" t="s">
        <v>89</v>
      </c>
      <c r="B85">
        <f>+ (21819)</f>
        <v>21819</v>
      </c>
    </row>
    <row r="86" spans="1:2">
      <c r="A86" t="s">
        <v>90</v>
      </c>
      <c r="B86">
        <f>+ (-8098)</f>
        <v>-8098</v>
      </c>
    </row>
    <row r="87" spans="1:2">
      <c r="A87" t="s">
        <v>91</v>
      </c>
      <c r="B87" t="s">
        <v>92</v>
      </c>
    </row>
    <row r="88" spans="1:2">
      <c r="A88" t="s">
        <v>93</v>
      </c>
      <c r="B88">
        <f>+ (549)</f>
        <v>549</v>
      </c>
    </row>
    <row r="89" spans="1:2">
      <c r="A89" t="s">
        <v>94</v>
      </c>
      <c r="B89">
        <f>+ (-39419)</f>
        <v>-39419</v>
      </c>
    </row>
    <row r="90" spans="1:2">
      <c r="A90" t="s">
        <v>95</v>
      </c>
      <c r="B90">
        <f>+ (10141)</f>
        <v>10141</v>
      </c>
    </row>
    <row r="91" spans="1:2">
      <c r="A91" t="s">
        <v>96</v>
      </c>
      <c r="B91">
        <f>+ (-671)</f>
        <v>-671</v>
      </c>
    </row>
    <row r="92" spans="1:2">
      <c r="A92" t="s">
        <v>97</v>
      </c>
      <c r="B92">
        <f>+ (11732)</f>
        <v>11732</v>
      </c>
    </row>
    <row r="93" spans="1:2">
      <c r="A93" t="s">
        <v>98</v>
      </c>
      <c r="B93">
        <f>+ (-48267)</f>
        <v>-48267</v>
      </c>
    </row>
    <row r="94" spans="1:2">
      <c r="A94" t="s">
        <v>99</v>
      </c>
      <c r="B94">
        <f>+ (-3431)</f>
        <v>-3431</v>
      </c>
    </row>
    <row r="95" spans="1:2">
      <c r="A95" t="s">
        <v>100</v>
      </c>
      <c r="B95">
        <f>+ (13561)</f>
        <v>13561</v>
      </c>
    </row>
    <row r="96" spans="1:2">
      <c r="A96" t="s">
        <v>101</v>
      </c>
      <c r="B96">
        <f>+ (-828)</f>
        <v>-828</v>
      </c>
    </row>
    <row r="97" spans="1:2">
      <c r="A97" t="s">
        <v>102</v>
      </c>
      <c r="B97">
        <f>+ (26710)</f>
        <v>26710</v>
      </c>
    </row>
    <row r="98" spans="1:2">
      <c r="A98" t="s">
        <v>103</v>
      </c>
      <c r="B98">
        <f>+ (40059)</f>
        <v>40059</v>
      </c>
    </row>
    <row r="99" spans="1:2">
      <c r="A99" t="s">
        <v>104</v>
      </c>
      <c r="B99">
        <f>+ (41400)</f>
        <v>41400</v>
      </c>
    </row>
    <row r="100" spans="1:2">
      <c r="A100" t="s">
        <v>105</v>
      </c>
      <c r="B100">
        <f>+ (41233)</f>
        <v>41233</v>
      </c>
    </row>
    <row r="101" spans="1:2">
      <c r="A101" t="s">
        <v>106</v>
      </c>
      <c r="B101">
        <f>+ (-16464)</f>
        <v>-16464</v>
      </c>
    </row>
    <row r="102" spans="1:2">
      <c r="A102" t="s">
        <v>107</v>
      </c>
      <c r="B102">
        <f>+ (5735)</f>
        <v>5735</v>
      </c>
    </row>
    <row r="103" spans="1:2">
      <c r="A103" t="s">
        <v>108</v>
      </c>
      <c r="B103">
        <f>+ (3341)</f>
        <v>3341</v>
      </c>
    </row>
    <row r="104" spans="1:2">
      <c r="A104" t="s">
        <v>109</v>
      </c>
      <c r="B104" t="s">
        <v>110</v>
      </c>
    </row>
    <row r="105" spans="1:2">
      <c r="A105" t="s">
        <v>111</v>
      </c>
      <c r="B105">
        <f>+ (-37793)</f>
        <v>-37793</v>
      </c>
    </row>
    <row r="106" spans="1:2">
      <c r="A106" t="s">
        <v>112</v>
      </c>
      <c r="B106">
        <f>+ (17323)</f>
        <v>17323</v>
      </c>
    </row>
    <row r="107" spans="1:2">
      <c r="A107" t="s">
        <v>113</v>
      </c>
      <c r="B107">
        <f>+ (-4149)</f>
        <v>-4149</v>
      </c>
    </row>
    <row r="108" spans="1:2">
      <c r="A108" t="s">
        <v>114</v>
      </c>
      <c r="B108">
        <f>+ (-41883)</f>
        <v>-41883</v>
      </c>
    </row>
    <row r="109" spans="1:2">
      <c r="A109" t="s">
        <v>115</v>
      </c>
      <c r="B109">
        <f>+ (-5061)</f>
        <v>-5061</v>
      </c>
    </row>
    <row r="110" spans="1:2">
      <c r="A110" t="s">
        <v>116</v>
      </c>
      <c r="B110">
        <f>+ (47857)</f>
        <v>47857</v>
      </c>
    </row>
    <row r="111" spans="1:2">
      <c r="A111" t="s">
        <v>117</v>
      </c>
      <c r="B111">
        <f>+ (20754)</f>
        <v>20754</v>
      </c>
    </row>
    <row r="112" spans="1:2">
      <c r="A112" t="s">
        <v>118</v>
      </c>
      <c r="B112">
        <f>+ (30396)</f>
        <v>30396</v>
      </c>
    </row>
    <row r="113" spans="1:2">
      <c r="A113" t="s">
        <v>119</v>
      </c>
      <c r="B113" t="s">
        <v>120</v>
      </c>
    </row>
    <row r="114" spans="1:2">
      <c r="A114" t="s">
        <v>121</v>
      </c>
      <c r="B114">
        <f>+ (-87)</f>
        <v>-87</v>
      </c>
    </row>
    <row r="115" spans="1:2">
      <c r="A115" t="s">
        <v>122</v>
      </c>
      <c r="B115">
        <f>+ (83)</f>
        <v>83</v>
      </c>
    </row>
    <row r="116" spans="1:2">
      <c r="A116" t="s">
        <v>123</v>
      </c>
      <c r="B116" t="s">
        <v>124</v>
      </c>
    </row>
    <row r="117" spans="1:2">
      <c r="A117" t="s">
        <v>125</v>
      </c>
      <c r="B117">
        <f>+ (10438)</f>
        <v>10438</v>
      </c>
    </row>
    <row r="118" spans="1:2">
      <c r="A118" t="s">
        <v>126</v>
      </c>
      <c r="B118">
        <f>+ (-45719)</f>
        <v>-45719</v>
      </c>
    </row>
    <row r="119" spans="1:2">
      <c r="A119" t="s">
        <v>127</v>
      </c>
      <c r="B119">
        <f>+ (-40609)</f>
        <v>-40609</v>
      </c>
    </row>
    <row r="120" spans="1:2">
      <c r="A120" t="s">
        <v>128</v>
      </c>
      <c r="B120">
        <f>+ (-32839)</f>
        <v>-32839</v>
      </c>
    </row>
    <row r="121" spans="1:2">
      <c r="A121" t="s">
        <v>129</v>
      </c>
      <c r="B121">
        <f>+ (-46319)</f>
        <v>-46319</v>
      </c>
    </row>
    <row r="122" spans="1:2">
      <c r="A122" t="s">
        <v>130</v>
      </c>
      <c r="B122">
        <f>+ (19216)</f>
        <v>19216</v>
      </c>
    </row>
    <row r="123" spans="1:2">
      <c r="A123" t="s">
        <v>131</v>
      </c>
      <c r="B123">
        <f>+ (-2276)</f>
        <v>-2276</v>
      </c>
    </row>
    <row r="124" spans="1:2">
      <c r="A124" t="s">
        <v>132</v>
      </c>
      <c r="B124">
        <f>+ (9286)</f>
        <v>9286</v>
      </c>
    </row>
    <row r="125" spans="1:2">
      <c r="A125" t="s">
        <v>133</v>
      </c>
      <c r="B125">
        <f>+ (4345)</f>
        <v>4345</v>
      </c>
    </row>
    <row r="126" spans="1:2">
      <c r="A126" t="s">
        <v>134</v>
      </c>
      <c r="B126">
        <f>+ (2080)</f>
        <v>2080</v>
      </c>
    </row>
    <row r="127" spans="1:2">
      <c r="A127" t="s">
        <v>135</v>
      </c>
      <c r="B127">
        <f>+ (-10552)</f>
        <v>-10552</v>
      </c>
    </row>
    <row r="128" spans="1:2">
      <c r="A128" t="s">
        <v>136</v>
      </c>
      <c r="B128">
        <f>+ (21851)</f>
        <v>21851</v>
      </c>
    </row>
    <row r="129" spans="1:2">
      <c r="A129" t="s">
        <v>137</v>
      </c>
      <c r="B129">
        <f>+ (41859)</f>
        <v>41859</v>
      </c>
    </row>
    <row r="130" spans="1:2">
      <c r="A130" t="s">
        <v>138</v>
      </c>
      <c r="B130">
        <f>+ (-28781)</f>
        <v>-28781</v>
      </c>
    </row>
    <row r="131" spans="1:2">
      <c r="A131" t="s">
        <v>139</v>
      </c>
      <c r="B131">
        <f>+ (16568)</f>
        <v>16568</v>
      </c>
    </row>
    <row r="132" spans="1:2">
      <c r="A132" t="s">
        <v>140</v>
      </c>
      <c r="B132">
        <f>+ (37079)</f>
        <v>37079</v>
      </c>
    </row>
    <row r="133" spans="1:2">
      <c r="A133" t="s">
        <v>141</v>
      </c>
      <c r="B133">
        <f>+ (-46400)</f>
        <v>-46400</v>
      </c>
    </row>
    <row r="134" spans="1:2">
      <c r="A134" t="s">
        <v>142</v>
      </c>
      <c r="B134" t="s">
        <v>143</v>
      </c>
    </row>
    <row r="135" spans="1:2">
      <c r="A135" t="s">
        <v>144</v>
      </c>
      <c r="B135">
        <f>+ (-8894)</f>
        <v>-8894</v>
      </c>
    </row>
    <row r="136" spans="1:2">
      <c r="A136" t="s">
        <v>145</v>
      </c>
      <c r="B136">
        <f>+ (8264)</f>
        <v>8264</v>
      </c>
    </row>
    <row r="137" spans="1:2">
      <c r="A137" t="s">
        <v>146</v>
      </c>
      <c r="B137">
        <f>+ (4666)</f>
        <v>4666</v>
      </c>
    </row>
    <row r="138" spans="1:2">
      <c r="A138" t="s">
        <v>147</v>
      </c>
      <c r="B138">
        <f>+ (13650)</f>
        <v>13650</v>
      </c>
    </row>
    <row r="139" spans="1:2">
      <c r="A139" t="s">
        <v>148</v>
      </c>
      <c r="B139">
        <f>+ (-299)</f>
        <v>-299</v>
      </c>
    </row>
    <row r="140" spans="1:2">
      <c r="A140" t="s">
        <v>149</v>
      </c>
      <c r="B140">
        <f>+ (9478)</f>
        <v>9478</v>
      </c>
    </row>
    <row r="141" spans="1:2">
      <c r="A141" t="s">
        <v>150</v>
      </c>
      <c r="B141">
        <f>+ (216)</f>
        <v>216</v>
      </c>
    </row>
    <row r="142" spans="1:2">
      <c r="A142" t="s">
        <v>151</v>
      </c>
      <c r="B142">
        <f>+ (-11027)</f>
        <v>-11027</v>
      </c>
    </row>
    <row r="143" spans="1:2">
      <c r="A143" t="s">
        <v>152</v>
      </c>
      <c r="B143">
        <f>+ (-6695)</f>
        <v>-6695</v>
      </c>
    </row>
    <row r="144" spans="1:2">
      <c r="A144" t="s">
        <v>153</v>
      </c>
      <c r="B144">
        <f>+ (264)</f>
        <v>264</v>
      </c>
    </row>
    <row r="145" spans="1:2">
      <c r="A145" t="s">
        <v>154</v>
      </c>
      <c r="B145" t="s">
        <v>155</v>
      </c>
    </row>
    <row r="146" spans="1:2">
      <c r="A146" t="s">
        <v>156</v>
      </c>
      <c r="B146">
        <f>+ (7437)</f>
        <v>7437</v>
      </c>
    </row>
    <row r="147" spans="1:2">
      <c r="A147" t="s">
        <v>157</v>
      </c>
      <c r="B147" t="s">
        <v>158</v>
      </c>
    </row>
    <row r="148" spans="1:2">
      <c r="A148" t="s">
        <v>159</v>
      </c>
      <c r="B148">
        <f>+ (32451)</f>
        <v>32451</v>
      </c>
    </row>
    <row r="149" spans="1:2">
      <c r="A149" t="s">
        <v>160</v>
      </c>
      <c r="B149">
        <f>+ (-16323)</f>
        <v>-16323</v>
      </c>
    </row>
    <row r="150" spans="1:2">
      <c r="A150" t="s">
        <v>161</v>
      </c>
      <c r="B150">
        <f>+ (-43329)</f>
        <v>-43329</v>
      </c>
    </row>
    <row r="151" spans="1:2">
      <c r="A151" t="s">
        <v>162</v>
      </c>
      <c r="B151">
        <f>+ (-28779)</f>
        <v>-28779</v>
      </c>
    </row>
    <row r="152" spans="1:2">
      <c r="A152" t="s">
        <v>163</v>
      </c>
      <c r="B152" t="s">
        <v>164</v>
      </c>
    </row>
    <row r="153" spans="1:2">
      <c r="A153" t="s">
        <v>165</v>
      </c>
      <c r="B153">
        <f>+ (-22324)</f>
        <v>-22324</v>
      </c>
    </row>
    <row r="154" spans="1:2">
      <c r="A154" t="s">
        <v>166</v>
      </c>
      <c r="B154" t="s">
        <v>167</v>
      </c>
    </row>
    <row r="155" spans="1:2">
      <c r="A155" t="s">
        <v>168</v>
      </c>
      <c r="B155">
        <f>+ (11264)</f>
        <v>11264</v>
      </c>
    </row>
    <row r="156" spans="1:2">
      <c r="A156" t="s">
        <v>169</v>
      </c>
      <c r="B156">
        <f>+ (32556)</f>
        <v>32556</v>
      </c>
    </row>
    <row r="157" spans="1:2">
      <c r="A157" t="s">
        <v>170</v>
      </c>
      <c r="B157">
        <f>+ (-29969)</f>
        <v>-29969</v>
      </c>
    </row>
    <row r="158" spans="1:2">
      <c r="A158" t="s">
        <v>171</v>
      </c>
      <c r="B158">
        <f>+ (-284)</f>
        <v>-284</v>
      </c>
    </row>
    <row r="159" spans="1:2">
      <c r="A159" t="s">
        <v>172</v>
      </c>
      <c r="B159">
        <f>+ (22486)</f>
        <v>22486</v>
      </c>
    </row>
    <row r="160" spans="1:2">
      <c r="A160" t="s">
        <v>173</v>
      </c>
      <c r="B160">
        <f>+ (28753)</f>
        <v>28753</v>
      </c>
    </row>
    <row r="161" spans="1:2">
      <c r="A161" t="s">
        <v>174</v>
      </c>
      <c r="B161" t="s">
        <v>175</v>
      </c>
    </row>
    <row r="162" spans="1:2">
      <c r="A162" t="s">
        <v>176</v>
      </c>
      <c r="B162">
        <f>+ (15221)</f>
        <v>15221</v>
      </c>
    </row>
    <row r="163" spans="1:2">
      <c r="A163" t="s">
        <v>177</v>
      </c>
      <c r="B163">
        <f>+ (44044)</f>
        <v>44044</v>
      </c>
    </row>
    <row r="164" spans="1:2">
      <c r="A164" t="s">
        <v>178</v>
      </c>
      <c r="B164">
        <f>+ (11515)</f>
        <v>11515</v>
      </c>
    </row>
    <row r="165" spans="1:2">
      <c r="A165" t="s">
        <v>179</v>
      </c>
      <c r="B165">
        <f>+ (18632)</f>
        <v>18632</v>
      </c>
    </row>
    <row r="166" spans="1:2">
      <c r="A166" t="s">
        <v>180</v>
      </c>
      <c r="B166">
        <f>+ (-27704)</f>
        <v>-27704</v>
      </c>
    </row>
    <row r="167" spans="1:2">
      <c r="A167" t="s">
        <v>181</v>
      </c>
      <c r="B167">
        <f>+ (-9033)</f>
        <v>-9033</v>
      </c>
    </row>
    <row r="168" spans="1:2">
      <c r="A168" t="s">
        <v>182</v>
      </c>
      <c r="B168">
        <f>+ (-414)</f>
        <v>-414</v>
      </c>
    </row>
    <row r="169" spans="1:2">
      <c r="A169" t="s">
        <v>183</v>
      </c>
      <c r="B169">
        <f>+ (-22511)</f>
        <v>-22511</v>
      </c>
    </row>
    <row r="170" spans="1:2">
      <c r="A170" t="s">
        <v>184</v>
      </c>
      <c r="B170">
        <f>+ (-10636)</f>
        <v>-10636</v>
      </c>
    </row>
    <row r="171" spans="1:2">
      <c r="A171" t="s">
        <v>185</v>
      </c>
      <c r="B171">
        <f>+ (-8553)</f>
        <v>-8553</v>
      </c>
    </row>
    <row r="172" spans="1:2">
      <c r="A172" t="s">
        <v>186</v>
      </c>
      <c r="B172">
        <f>+ (-5180)</f>
        <v>-5180</v>
      </c>
    </row>
    <row r="173" spans="1:2">
      <c r="A173" t="s">
        <v>187</v>
      </c>
      <c r="B173">
        <f>+ (-35620)</f>
        <v>-35620</v>
      </c>
    </row>
    <row r="174" spans="1:2">
      <c r="A174" t="s">
        <v>188</v>
      </c>
      <c r="B174">
        <f>+ (1535)</f>
        <v>1535</v>
      </c>
    </row>
    <row r="175" spans="1:2">
      <c r="A175" t="s">
        <v>189</v>
      </c>
      <c r="B175">
        <f>+ (9551)</f>
        <v>9551</v>
      </c>
    </row>
    <row r="176" spans="1:2">
      <c r="A176" t="s">
        <v>190</v>
      </c>
      <c r="B176">
        <f>+ (33284)</f>
        <v>33284</v>
      </c>
    </row>
    <row r="177" spans="1:2">
      <c r="A177" t="s">
        <v>191</v>
      </c>
      <c r="B177">
        <f>+ (39267)</f>
        <v>39267</v>
      </c>
    </row>
    <row r="178" spans="1:2">
      <c r="A178" t="s">
        <v>192</v>
      </c>
      <c r="B178">
        <f>+ (11877)</f>
        <v>11877</v>
      </c>
    </row>
    <row r="179" spans="1:2">
      <c r="A179" t="s">
        <v>193</v>
      </c>
      <c r="B179">
        <f>+ (-24095)</f>
        <v>-24095</v>
      </c>
    </row>
    <row r="180" spans="1:2">
      <c r="A180" t="s">
        <v>194</v>
      </c>
      <c r="B180">
        <f>+ (17881)</f>
        <v>17881</v>
      </c>
    </row>
    <row r="181" spans="1:2">
      <c r="A181" t="s">
        <v>195</v>
      </c>
      <c r="B181">
        <f>+ (-31)</f>
        <v>-31</v>
      </c>
    </row>
    <row r="182" spans="1:2">
      <c r="A182" t="s">
        <v>196</v>
      </c>
      <c r="B182">
        <f>+ (-2104)</f>
        <v>-2104</v>
      </c>
    </row>
    <row r="183" spans="1:2">
      <c r="A183" t="s">
        <v>197</v>
      </c>
      <c r="B183">
        <f>+ (3950)</f>
        <v>3950</v>
      </c>
    </row>
    <row r="184" spans="1:2">
      <c r="A184" t="s">
        <v>198</v>
      </c>
      <c r="B184">
        <f>+ (5722)</f>
        <v>5722</v>
      </c>
    </row>
    <row r="185" spans="1:2">
      <c r="A185" t="s">
        <v>199</v>
      </c>
      <c r="B185">
        <f>+ (48066)</f>
        <v>48066</v>
      </c>
    </row>
    <row r="186" spans="1:2">
      <c r="A186" t="s">
        <v>200</v>
      </c>
      <c r="B186">
        <f>+ (88)</f>
        <v>88</v>
      </c>
    </row>
    <row r="187" spans="1:2">
      <c r="A187" t="s">
        <v>201</v>
      </c>
      <c r="B187">
        <f>+ (41456)</f>
        <v>41456</v>
      </c>
    </row>
    <row r="188" spans="1:2">
      <c r="A188" t="s">
        <v>202</v>
      </c>
      <c r="B188">
        <f>+ (1119)</f>
        <v>1119</v>
      </c>
    </row>
    <row r="189" spans="1:2">
      <c r="A189" t="s">
        <v>203</v>
      </c>
      <c r="B189" t="s">
        <v>204</v>
      </c>
    </row>
    <row r="190" spans="1:2">
      <c r="A190" t="s">
        <v>205</v>
      </c>
      <c r="B190">
        <f>+ (30561)</f>
        <v>30561</v>
      </c>
    </row>
    <row r="191" spans="1:2">
      <c r="A191" t="s">
        <v>206</v>
      </c>
      <c r="B191">
        <f>+ (17917)</f>
        <v>17917</v>
      </c>
    </row>
    <row r="192" spans="1:2">
      <c r="A192" t="s">
        <v>207</v>
      </c>
      <c r="B192">
        <f>+ (45510)</f>
        <v>45510</v>
      </c>
    </row>
    <row r="193" spans="1:2">
      <c r="A193" t="s">
        <v>208</v>
      </c>
      <c r="B193">
        <f>+ (-16358)</f>
        <v>-16358</v>
      </c>
    </row>
    <row r="194" spans="1:2">
      <c r="A194" t="s">
        <v>209</v>
      </c>
      <c r="B194">
        <f>+ (32221)</f>
        <v>32221</v>
      </c>
    </row>
    <row r="195" spans="1:2">
      <c r="A195" t="s">
        <v>210</v>
      </c>
      <c r="B195">
        <f>+ (45653)</f>
        <v>45653</v>
      </c>
    </row>
    <row r="196" spans="1:2">
      <c r="A196" t="s">
        <v>211</v>
      </c>
      <c r="B196">
        <f>+ (-42472)</f>
        <v>-42472</v>
      </c>
    </row>
    <row r="197" spans="1:2">
      <c r="A197" t="s">
        <v>212</v>
      </c>
      <c r="B197">
        <f>+ (12863)</f>
        <v>12863</v>
      </c>
    </row>
    <row r="198" spans="1:2">
      <c r="A198" t="s">
        <v>213</v>
      </c>
      <c r="B198">
        <f>+ (-22868)</f>
        <v>-22868</v>
      </c>
    </row>
    <row r="199" spans="1:2">
      <c r="A199" t="s">
        <v>214</v>
      </c>
      <c r="B199">
        <f>+ (-8976)</f>
        <v>-8976</v>
      </c>
    </row>
    <row r="200" spans="1:2">
      <c r="A200" t="s">
        <v>215</v>
      </c>
      <c r="B200">
        <f>+ (-35132)</f>
        <v>-35132</v>
      </c>
    </row>
    <row r="201" spans="1:2">
      <c r="A201" t="s">
        <v>216</v>
      </c>
      <c r="B201">
        <f>+ (-14716)</f>
        <v>-14716</v>
      </c>
    </row>
    <row r="202" spans="1:2">
      <c r="A202" t="s">
        <v>217</v>
      </c>
      <c r="B202">
        <f>+ (40632)</f>
        <v>40632</v>
      </c>
    </row>
    <row r="203" spans="1:2">
      <c r="A203" t="s">
        <v>218</v>
      </c>
      <c r="B203">
        <f>+ (642)</f>
        <v>642</v>
      </c>
    </row>
    <row r="204" spans="1:2">
      <c r="A204" t="s">
        <v>219</v>
      </c>
      <c r="B204">
        <f>+ (14515)</f>
        <v>14515</v>
      </c>
    </row>
    <row r="205" spans="1:2">
      <c r="A205" t="s">
        <v>220</v>
      </c>
      <c r="B205">
        <f>+ (-1182)</f>
        <v>-1182</v>
      </c>
    </row>
    <row r="206" spans="1:2">
      <c r="A206" t="s">
        <v>221</v>
      </c>
      <c r="B206">
        <f>+ (43397)</f>
        <v>43397</v>
      </c>
    </row>
    <row r="207" spans="1:2">
      <c r="A207" t="s">
        <v>222</v>
      </c>
      <c r="B207">
        <f>+ (-13917)</f>
        <v>-13917</v>
      </c>
    </row>
    <row r="208" spans="1:2">
      <c r="A208" t="s">
        <v>223</v>
      </c>
      <c r="B208">
        <f>+ (10134)</f>
        <v>10134</v>
      </c>
    </row>
    <row r="209" spans="1:2">
      <c r="A209" t="s">
        <v>224</v>
      </c>
      <c r="B209">
        <f>+ (8115)</f>
        <v>8115</v>
      </c>
    </row>
    <row r="210" spans="1:2">
      <c r="A210" t="s">
        <v>225</v>
      </c>
      <c r="B210" t="s">
        <v>226</v>
      </c>
    </row>
    <row r="211" spans="1:2">
      <c r="A211" t="s">
        <v>227</v>
      </c>
      <c r="B211">
        <f>+ (42723)</f>
        <v>42723</v>
      </c>
    </row>
    <row r="212" spans="1:2">
      <c r="A212" t="s">
        <v>228</v>
      </c>
      <c r="B212">
        <f>+ (-23546)</f>
        <v>-23546</v>
      </c>
    </row>
    <row r="213" spans="1:2">
      <c r="A213" t="s">
        <v>229</v>
      </c>
      <c r="B213">
        <f>+ (-6673)</f>
        <v>-6673</v>
      </c>
    </row>
    <row r="214" spans="1:2">
      <c r="A214" t="s">
        <v>230</v>
      </c>
      <c r="B214">
        <f>+ (512)</f>
        <v>512</v>
      </c>
    </row>
    <row r="215" spans="1:2">
      <c r="A215" t="s">
        <v>231</v>
      </c>
      <c r="B215">
        <f>+ (-9447)</f>
        <v>-9447</v>
      </c>
    </row>
    <row r="216" spans="1:2">
      <c r="A216" t="s">
        <v>232</v>
      </c>
      <c r="B216">
        <f>+ (-8623)</f>
        <v>-8623</v>
      </c>
    </row>
    <row r="217" spans="1:2">
      <c r="A217" t="s">
        <v>233</v>
      </c>
      <c r="B217">
        <f>+ (4732)</f>
        <v>4732</v>
      </c>
    </row>
    <row r="218" spans="1:2">
      <c r="A218" t="s">
        <v>234</v>
      </c>
      <c r="B218">
        <f>+ (-1077)</f>
        <v>-1077</v>
      </c>
    </row>
    <row r="219" spans="1:2">
      <c r="A219" t="s">
        <v>235</v>
      </c>
      <c r="B219">
        <f>+ (42680)</f>
        <v>42680</v>
      </c>
    </row>
    <row r="220" spans="1:2">
      <c r="A220" t="s">
        <v>236</v>
      </c>
      <c r="B220">
        <f>+ (-30969)</f>
        <v>-30969</v>
      </c>
    </row>
    <row r="221" spans="1:2">
      <c r="A221" t="s">
        <v>237</v>
      </c>
      <c r="B221" t="s">
        <v>238</v>
      </c>
    </row>
    <row r="222" spans="1:2">
      <c r="A222" t="s">
        <v>239</v>
      </c>
      <c r="B222">
        <f>+ (22889)</f>
        <v>22889</v>
      </c>
    </row>
    <row r="223" spans="1:2">
      <c r="A223" t="s">
        <v>240</v>
      </c>
      <c r="B223">
        <f>+ (-3588)</f>
        <v>-3588</v>
      </c>
    </row>
    <row r="224" spans="1:2">
      <c r="A224" t="s">
        <v>241</v>
      </c>
      <c r="B224">
        <f>+ (36108)</f>
        <v>36108</v>
      </c>
    </row>
    <row r="225" spans="1:2">
      <c r="A225" t="s">
        <v>242</v>
      </c>
      <c r="B225">
        <f>+ (37947)</f>
        <v>37947</v>
      </c>
    </row>
    <row r="226" spans="1:2">
      <c r="A226" t="s">
        <v>243</v>
      </c>
      <c r="B226">
        <f>+ (44282)</f>
        <v>44282</v>
      </c>
    </row>
    <row r="227" spans="1:2">
      <c r="A227" t="s">
        <v>244</v>
      </c>
      <c r="B227">
        <f>+ (33338)</f>
        <v>33338</v>
      </c>
    </row>
    <row r="228" spans="1:2">
      <c r="A228" t="s">
        <v>245</v>
      </c>
      <c r="B228">
        <f>+ (9084)</f>
        <v>9084</v>
      </c>
    </row>
    <row r="229" spans="1:2">
      <c r="A229" t="s">
        <v>246</v>
      </c>
      <c r="B229">
        <f>+ (-13431)</f>
        <v>-13431</v>
      </c>
    </row>
    <row r="230" spans="1:2">
      <c r="A230" t="s">
        <v>247</v>
      </c>
      <c r="B230">
        <f>+ (-819)</f>
        <v>-819</v>
      </c>
    </row>
    <row r="231" spans="1:2">
      <c r="A231" t="s">
        <v>248</v>
      </c>
      <c r="B231">
        <f>+ (30629)</f>
        <v>30629</v>
      </c>
    </row>
    <row r="232" spans="1:2">
      <c r="A232" t="s">
        <v>249</v>
      </c>
      <c r="B232">
        <f>+ (26263)</f>
        <v>26263</v>
      </c>
    </row>
    <row r="233" spans="1:2">
      <c r="A233" t="s">
        <v>250</v>
      </c>
      <c r="B233">
        <f>+ (42796)</f>
        <v>42796</v>
      </c>
    </row>
    <row r="234" spans="1:2">
      <c r="A234" t="s">
        <v>251</v>
      </c>
      <c r="B234">
        <f>+ (11760)</f>
        <v>11760</v>
      </c>
    </row>
    <row r="235" spans="1:2">
      <c r="A235" t="s">
        <v>252</v>
      </c>
      <c r="B235">
        <f>+ (35973)</f>
        <v>35973</v>
      </c>
    </row>
    <row r="236" spans="1:2">
      <c r="A236" t="s">
        <v>253</v>
      </c>
      <c r="B236">
        <f>+ (3846)</f>
        <v>3846</v>
      </c>
    </row>
    <row r="237" spans="1:2">
      <c r="A237" t="s">
        <v>254</v>
      </c>
      <c r="B237">
        <f>+ (9240)</f>
        <v>9240</v>
      </c>
    </row>
    <row r="238" spans="1:2">
      <c r="A238" t="s">
        <v>255</v>
      </c>
      <c r="B238">
        <f>+ (-10326)</f>
        <v>-10326</v>
      </c>
    </row>
    <row r="239" spans="1:2">
      <c r="A239" t="s">
        <v>256</v>
      </c>
      <c r="B239">
        <f>+ (-31112)</f>
        <v>-31112</v>
      </c>
    </row>
    <row r="240" spans="1:2">
      <c r="A240" t="s">
        <v>257</v>
      </c>
      <c r="B240">
        <f>+ (-41819)</f>
        <v>-41819</v>
      </c>
    </row>
    <row r="241" spans="1:2">
      <c r="A241" t="s">
        <v>258</v>
      </c>
      <c r="B241">
        <f>+ (17829)</f>
        <v>17829</v>
      </c>
    </row>
    <row r="242" spans="1:2">
      <c r="A242" t="s">
        <v>259</v>
      </c>
      <c r="B242">
        <f>+ (-28409)</f>
        <v>-28409</v>
      </c>
    </row>
    <row r="243" spans="1:2">
      <c r="A243" t="s">
        <v>260</v>
      </c>
      <c r="B243">
        <f>+ (25314)</f>
        <v>25314</v>
      </c>
    </row>
    <row r="244" spans="1:2">
      <c r="A244" t="s">
        <v>261</v>
      </c>
      <c r="B244">
        <f>+ (23320)</f>
        <v>23320</v>
      </c>
    </row>
    <row r="245" spans="1:2">
      <c r="A245" t="s">
        <v>262</v>
      </c>
      <c r="B245">
        <f>+ (-13225)</f>
        <v>-13225</v>
      </c>
    </row>
    <row r="246" spans="1:2">
      <c r="A246" t="s">
        <v>263</v>
      </c>
      <c r="B246">
        <f>+ (-6824)</f>
        <v>-6824</v>
      </c>
    </row>
    <row r="247" spans="1:2">
      <c r="A247" t="s">
        <v>264</v>
      </c>
      <c r="B247">
        <f>+ (8959)</f>
        <v>8959</v>
      </c>
    </row>
    <row r="248" spans="1:2">
      <c r="A248" t="s">
        <v>265</v>
      </c>
      <c r="B248">
        <f>+ (-1088)</f>
        <v>-1088</v>
      </c>
    </row>
    <row r="249" spans="1:2">
      <c r="A249" t="s">
        <v>266</v>
      </c>
      <c r="B249">
        <f>+ (27930)</f>
        <v>27930</v>
      </c>
    </row>
    <row r="250" spans="1:2">
      <c r="A250" t="s">
        <v>267</v>
      </c>
      <c r="B250">
        <f>+ (35082)</f>
        <v>35082</v>
      </c>
    </row>
    <row r="251" spans="1:2">
      <c r="A251" t="s">
        <v>268</v>
      </c>
      <c r="B251">
        <f>+ (45190)</f>
        <v>45190</v>
      </c>
    </row>
    <row r="252" spans="1:2">
      <c r="A252" t="s">
        <v>269</v>
      </c>
      <c r="B252">
        <f>+ (33364)</f>
        <v>33364</v>
      </c>
    </row>
    <row r="253" spans="1:2">
      <c r="A253" t="s">
        <v>270</v>
      </c>
      <c r="B253">
        <f>+ (23482)</f>
        <v>23482</v>
      </c>
    </row>
    <row r="254" spans="1:2">
      <c r="A254" t="s">
        <v>271</v>
      </c>
      <c r="B254">
        <f>+ (3989)</f>
        <v>3989</v>
      </c>
    </row>
    <row r="255" spans="1:2">
      <c r="A255" t="s">
        <v>272</v>
      </c>
      <c r="B255">
        <f>+ (21246)</f>
        <v>21246</v>
      </c>
    </row>
    <row r="256" spans="1:2">
      <c r="A256" t="s">
        <v>273</v>
      </c>
      <c r="B256">
        <f>+ (-30)</f>
        <v>-30</v>
      </c>
    </row>
    <row r="257" spans="1:2">
      <c r="A257" t="s">
        <v>274</v>
      </c>
      <c r="B257">
        <f>+ (-26753)</f>
        <v>-26753</v>
      </c>
    </row>
    <row r="258" spans="1:2">
      <c r="A258" t="s">
        <v>275</v>
      </c>
      <c r="B258">
        <f>+ (1384)</f>
        <v>1384</v>
      </c>
    </row>
    <row r="259" spans="1:2">
      <c r="A259" t="s">
        <v>276</v>
      </c>
      <c r="B259">
        <f>+ (35006)</f>
        <v>35006</v>
      </c>
    </row>
    <row r="260" spans="1:2">
      <c r="A260" t="s">
        <v>277</v>
      </c>
      <c r="B260">
        <f>+ (-25998)</f>
        <v>-25998</v>
      </c>
    </row>
    <row r="261" spans="1:2">
      <c r="A261" t="s">
        <v>278</v>
      </c>
      <c r="B261">
        <f>+ (-30163)</f>
        <v>-30163</v>
      </c>
    </row>
    <row r="262" spans="1:2">
      <c r="A262" t="s">
        <v>279</v>
      </c>
      <c r="B262">
        <f>+ (-35960)</f>
        <v>-35960</v>
      </c>
    </row>
    <row r="263" spans="1:2">
      <c r="A263" t="s">
        <v>280</v>
      </c>
      <c r="B263">
        <f>+ (-38302)</f>
        <v>-38302</v>
      </c>
    </row>
    <row r="264" spans="1:2">
      <c r="A264" t="s">
        <v>281</v>
      </c>
      <c r="B264">
        <f>+ (32305)</f>
        <v>32305</v>
      </c>
    </row>
    <row r="265" spans="1:2">
      <c r="A265" t="s">
        <v>282</v>
      </c>
      <c r="B265">
        <f>+ (7900)</f>
        <v>7900</v>
      </c>
    </row>
    <row r="266" spans="1:2">
      <c r="A266" t="s">
        <v>283</v>
      </c>
      <c r="B266">
        <f>+ (24344)</f>
        <v>24344</v>
      </c>
    </row>
    <row r="267" spans="1:2">
      <c r="A267" t="s">
        <v>284</v>
      </c>
      <c r="B267">
        <f>+ (-2615)</f>
        <v>-2615</v>
      </c>
    </row>
    <row r="268" spans="1:2">
      <c r="A268" t="s">
        <v>285</v>
      </c>
      <c r="B268">
        <f>+ (-1995)</f>
        <v>-1995</v>
      </c>
    </row>
    <row r="269" spans="1:2">
      <c r="A269" t="s">
        <v>286</v>
      </c>
      <c r="B269" t="s">
        <v>287</v>
      </c>
    </row>
    <row r="270" spans="1:2">
      <c r="A270" t="s">
        <v>288</v>
      </c>
      <c r="B270">
        <f>+ (-23646)</f>
        <v>-23646</v>
      </c>
    </row>
    <row r="271" spans="1:2">
      <c r="A271" t="s">
        <v>289</v>
      </c>
      <c r="B271">
        <f>+ (-38914)</f>
        <v>-38914</v>
      </c>
    </row>
    <row r="272" spans="1:2">
      <c r="A272" t="s">
        <v>290</v>
      </c>
      <c r="B272" t="s">
        <v>291</v>
      </c>
    </row>
    <row r="273" spans="1:2">
      <c r="A273" t="s">
        <v>292</v>
      </c>
      <c r="B273">
        <f>+ (24908)</f>
        <v>24908</v>
      </c>
    </row>
    <row r="274" spans="1:2">
      <c r="A274" t="s">
        <v>293</v>
      </c>
      <c r="B274">
        <f>+ (9926)</f>
        <v>9926</v>
      </c>
    </row>
    <row r="275" spans="1:2">
      <c r="A275" t="s">
        <v>294</v>
      </c>
      <c r="B275">
        <f>+ (3920)</f>
        <v>3920</v>
      </c>
    </row>
    <row r="276" spans="1:2">
      <c r="A276" t="s">
        <v>295</v>
      </c>
      <c r="B276">
        <f>+ (-3910)</f>
        <v>-3910</v>
      </c>
    </row>
    <row r="277" spans="1:2">
      <c r="A277" t="s">
        <v>296</v>
      </c>
      <c r="B277">
        <f>+ (-14251)</f>
        <v>-14251</v>
      </c>
    </row>
    <row r="278" spans="1:2">
      <c r="A278" t="s">
        <v>297</v>
      </c>
      <c r="B278">
        <f>+ (-11)</f>
        <v>-11</v>
      </c>
    </row>
    <row r="279" spans="1:2">
      <c r="A279" t="s">
        <v>298</v>
      </c>
      <c r="B279">
        <f>+ (38131)</f>
        <v>38131</v>
      </c>
    </row>
    <row r="280" spans="1:2">
      <c r="A280" t="s">
        <v>299</v>
      </c>
      <c r="B280">
        <f>+ (-32161)</f>
        <v>-32161</v>
      </c>
    </row>
    <row r="281" spans="1:2">
      <c r="A281" t="s">
        <v>300</v>
      </c>
      <c r="B281">
        <f>+ (-36275)</f>
        <v>-36275</v>
      </c>
    </row>
    <row r="282" spans="1:2">
      <c r="A282" t="s">
        <v>301</v>
      </c>
      <c r="B282">
        <f>+ (-45268)</f>
        <v>-45268</v>
      </c>
    </row>
    <row r="283" spans="1:2">
      <c r="A283" t="s">
        <v>302</v>
      </c>
      <c r="B283">
        <f>+ (21077)</f>
        <v>21077</v>
      </c>
    </row>
    <row r="284" spans="1:2">
      <c r="A284" t="s">
        <v>303</v>
      </c>
      <c r="B284">
        <f>+ (45587)</f>
        <v>45587</v>
      </c>
    </row>
    <row r="285" spans="1:2">
      <c r="A285" t="s">
        <v>304</v>
      </c>
      <c r="B285">
        <f>+ (9458)</f>
        <v>9458</v>
      </c>
    </row>
    <row r="286" spans="1:2">
      <c r="A286" t="s">
        <v>305</v>
      </c>
      <c r="B286">
        <f>+ (25082)</f>
        <v>25082</v>
      </c>
    </row>
    <row r="287" spans="1:2">
      <c r="A287" t="s">
        <v>306</v>
      </c>
      <c r="B287" t="s">
        <v>307</v>
      </c>
    </row>
    <row r="288" spans="1:2">
      <c r="A288" t="s">
        <v>308</v>
      </c>
      <c r="B288">
        <f>+ (86)</f>
        <v>86</v>
      </c>
    </row>
    <row r="289" spans="1:2">
      <c r="A289" t="s">
        <v>309</v>
      </c>
      <c r="B289">
        <f>+ (17865)</f>
        <v>17865</v>
      </c>
    </row>
    <row r="290" spans="1:2">
      <c r="A290" t="s">
        <v>310</v>
      </c>
      <c r="B290">
        <f>+ (44118)</f>
        <v>44118</v>
      </c>
    </row>
    <row r="291" spans="1:2">
      <c r="A291" t="s">
        <v>311</v>
      </c>
      <c r="B291">
        <f>+ (46438)</f>
        <v>46438</v>
      </c>
    </row>
    <row r="292" spans="1:2">
      <c r="A292" t="s">
        <v>312</v>
      </c>
      <c r="B292">
        <f>+ (15044)</f>
        <v>15044</v>
      </c>
    </row>
    <row r="293" spans="1:2">
      <c r="A293" t="s">
        <v>313</v>
      </c>
      <c r="B293">
        <f>+ (-20411)</f>
        <v>-20411</v>
      </c>
    </row>
    <row r="294" spans="1:2">
      <c r="A294" t="s">
        <v>314</v>
      </c>
      <c r="B294">
        <f>+ (3356)</f>
        <v>3356</v>
      </c>
    </row>
    <row r="295" spans="1:2">
      <c r="A295" t="s">
        <v>315</v>
      </c>
      <c r="B295">
        <f>+ (-880)</f>
        <v>-880</v>
      </c>
    </row>
    <row r="296" spans="1:2">
      <c r="A296" t="s">
        <v>316</v>
      </c>
      <c r="B296">
        <f>+ (-246)</f>
        <v>-246</v>
      </c>
    </row>
    <row r="297" spans="1:2">
      <c r="A297" t="s">
        <v>317</v>
      </c>
      <c r="B297">
        <f>+ (15335)</f>
        <v>15335</v>
      </c>
    </row>
    <row r="298" spans="1:2">
      <c r="A298" t="s">
        <v>318</v>
      </c>
      <c r="B298" t="s">
        <v>319</v>
      </c>
    </row>
    <row r="299" spans="1:2">
      <c r="A299" t="s">
        <v>320</v>
      </c>
      <c r="B299">
        <f>+ (40494)</f>
        <v>40494</v>
      </c>
    </row>
    <row r="300" spans="1:2">
      <c r="A300" t="s">
        <v>321</v>
      </c>
      <c r="B300">
        <f>+ (34238)</f>
        <v>34238</v>
      </c>
    </row>
    <row r="301" spans="1:2">
      <c r="A301" t="s">
        <v>322</v>
      </c>
      <c r="B301">
        <f>+ (861)</f>
        <v>861</v>
      </c>
    </row>
    <row r="302" spans="1:2">
      <c r="A302" t="s">
        <v>323</v>
      </c>
      <c r="B302">
        <f>+ (44260)</f>
        <v>44260</v>
      </c>
    </row>
    <row r="303" spans="1:2">
      <c r="A303" t="s">
        <v>324</v>
      </c>
      <c r="B303">
        <f>+ (-2226)</f>
        <v>-2226</v>
      </c>
    </row>
    <row r="304" spans="1:2">
      <c r="A304" t="s">
        <v>325</v>
      </c>
      <c r="B304">
        <f>+ (24526)</f>
        <v>24526</v>
      </c>
    </row>
    <row r="305" spans="1:2">
      <c r="A305" t="s">
        <v>326</v>
      </c>
      <c r="B305">
        <f>+ (-42244)</f>
        <v>-42244</v>
      </c>
    </row>
    <row r="306" spans="1:2">
      <c r="A306" t="s">
        <v>327</v>
      </c>
      <c r="B306">
        <f>+ (43197)</f>
        <v>43197</v>
      </c>
    </row>
    <row r="307" spans="1:2">
      <c r="A307" t="s">
        <v>328</v>
      </c>
      <c r="B307">
        <f>+ (-88)</f>
        <v>-88</v>
      </c>
    </row>
    <row r="308" spans="1:2">
      <c r="A308" t="s">
        <v>329</v>
      </c>
      <c r="B308">
        <f>+ (27085)</f>
        <v>27085</v>
      </c>
    </row>
    <row r="309" spans="1:2">
      <c r="A309" t="s">
        <v>330</v>
      </c>
      <c r="B309">
        <f>+ (7011)</f>
        <v>7011</v>
      </c>
    </row>
    <row r="310" spans="1:2">
      <c r="A310" t="s">
        <v>331</v>
      </c>
      <c r="B310">
        <f>+ (-8002)</f>
        <v>-8002</v>
      </c>
    </row>
    <row r="311" spans="1:2">
      <c r="A311" t="s">
        <v>332</v>
      </c>
      <c r="B311">
        <f>+ (-2329)</f>
        <v>-2329</v>
      </c>
    </row>
    <row r="312" spans="1:2">
      <c r="A312" t="s">
        <v>333</v>
      </c>
      <c r="B312">
        <f>+ (-43912)</f>
        <v>-43912</v>
      </c>
    </row>
    <row r="313" spans="1:2">
      <c r="A313" t="s">
        <v>334</v>
      </c>
      <c r="B313">
        <f>+ (-32477)</f>
        <v>-32477</v>
      </c>
    </row>
    <row r="314" spans="1:2">
      <c r="A314" t="s">
        <v>335</v>
      </c>
      <c r="B314">
        <f>+ (28)</f>
        <v>28</v>
      </c>
    </row>
    <row r="315" spans="1:2">
      <c r="A315" t="s">
        <v>336</v>
      </c>
      <c r="B315">
        <f>+ (-30657)</f>
        <v>-30657</v>
      </c>
    </row>
    <row r="316" spans="1:2">
      <c r="A316" t="s">
        <v>337</v>
      </c>
      <c r="B316">
        <f>+ (3668)</f>
        <v>3668</v>
      </c>
    </row>
    <row r="317" spans="1:2">
      <c r="A317" t="s">
        <v>338</v>
      </c>
      <c r="B317">
        <f>+ (26658)</f>
        <v>26658</v>
      </c>
    </row>
    <row r="318" spans="1:2">
      <c r="A318" t="s">
        <v>339</v>
      </c>
      <c r="B318">
        <f>+ (-3504)</f>
        <v>-3504</v>
      </c>
    </row>
    <row r="319" spans="1:2">
      <c r="A319" t="s">
        <v>340</v>
      </c>
      <c r="B319">
        <f>+ (32059)</f>
        <v>32059</v>
      </c>
    </row>
    <row r="320" spans="1:2">
      <c r="A320" t="s">
        <v>341</v>
      </c>
      <c r="B320">
        <f>+ (-14076)</f>
        <v>-14076</v>
      </c>
    </row>
    <row r="321" spans="1:2">
      <c r="A321" t="s">
        <v>342</v>
      </c>
      <c r="B321">
        <f>+ (36573)</f>
        <v>36573</v>
      </c>
    </row>
    <row r="322" spans="1:2">
      <c r="A322" t="s">
        <v>343</v>
      </c>
      <c r="B322">
        <f>+ (24092)</f>
        <v>24092</v>
      </c>
    </row>
    <row r="323" spans="1:2">
      <c r="A323" t="s">
        <v>344</v>
      </c>
      <c r="B323">
        <f>+ (21604)</f>
        <v>21604</v>
      </c>
    </row>
    <row r="324" spans="1:2">
      <c r="A324" t="s">
        <v>345</v>
      </c>
      <c r="B324">
        <f>+ (39700)</f>
        <v>39700</v>
      </c>
    </row>
    <row r="325" spans="1:2">
      <c r="A325" t="s">
        <v>346</v>
      </c>
      <c r="B325">
        <f>+ (35207)</f>
        <v>35207</v>
      </c>
    </row>
    <row r="326" spans="1:2">
      <c r="A326" t="s">
        <v>347</v>
      </c>
      <c r="B326">
        <f>+ (21448)</f>
        <v>21448</v>
      </c>
    </row>
    <row r="327" spans="1:2">
      <c r="A327" t="s">
        <v>348</v>
      </c>
      <c r="B327">
        <f>+ (22316)</f>
        <v>22316</v>
      </c>
    </row>
    <row r="328" spans="1:2">
      <c r="A328" t="s">
        <v>349</v>
      </c>
      <c r="B328" t="s">
        <v>350</v>
      </c>
    </row>
    <row r="329" spans="1:2">
      <c r="A329" t="s">
        <v>351</v>
      </c>
      <c r="B329">
        <f>+ (-2433)</f>
        <v>-2433</v>
      </c>
    </row>
    <row r="330" spans="1:2">
      <c r="A330" t="s">
        <v>352</v>
      </c>
      <c r="B330">
        <f>+ (-10676)</f>
        <v>-10676</v>
      </c>
    </row>
    <row r="331" spans="1:2">
      <c r="A331" t="s">
        <v>353</v>
      </c>
      <c r="B331">
        <f>+ (63)</f>
        <v>63</v>
      </c>
    </row>
    <row r="332" spans="1:2">
      <c r="A332" t="s">
        <v>354</v>
      </c>
      <c r="B332">
        <f>+ (-667)</f>
        <v>-667</v>
      </c>
    </row>
    <row r="333" spans="1:2">
      <c r="A333" t="s">
        <v>355</v>
      </c>
      <c r="B333">
        <f>+ (-30785)</f>
        <v>-30785</v>
      </c>
    </row>
    <row r="334" spans="1:2">
      <c r="A334" t="s">
        <v>356</v>
      </c>
      <c r="B334">
        <f>+ (-34702)</f>
        <v>-34702</v>
      </c>
    </row>
    <row r="335" spans="1:2">
      <c r="A335" t="s">
        <v>357</v>
      </c>
      <c r="B335">
        <f>+ (-943)</f>
        <v>-943</v>
      </c>
    </row>
    <row r="336" spans="1:2">
      <c r="A336" t="s">
        <v>358</v>
      </c>
      <c r="B336">
        <f>+ (7423)</f>
        <v>7423</v>
      </c>
    </row>
    <row r="337" spans="1:2">
      <c r="A337" t="s">
        <v>359</v>
      </c>
      <c r="B337">
        <f>+ (2018)</f>
        <v>2018</v>
      </c>
    </row>
    <row r="338" spans="1:2">
      <c r="A338" t="s">
        <v>360</v>
      </c>
      <c r="B338" t="s">
        <v>361</v>
      </c>
    </row>
    <row r="339" spans="1:2">
      <c r="A339" t="s">
        <v>362</v>
      </c>
      <c r="B339">
        <f>+ (-11937)</f>
        <v>-11937</v>
      </c>
    </row>
    <row r="340" spans="1:2">
      <c r="A340" t="s">
        <v>363</v>
      </c>
      <c r="B340">
        <f>+ (6955)</f>
        <v>6955</v>
      </c>
    </row>
    <row r="341" spans="1:2">
      <c r="A341" t="s">
        <v>364</v>
      </c>
      <c r="B341">
        <f>+ (11500)</f>
        <v>11500</v>
      </c>
    </row>
    <row r="342" spans="1:2">
      <c r="A342" t="s">
        <v>365</v>
      </c>
      <c r="B342">
        <f>+ (-15049)</f>
        <v>-15049</v>
      </c>
    </row>
    <row r="343" spans="1:2">
      <c r="A343" t="s">
        <v>366</v>
      </c>
      <c r="B343">
        <f>+ (14889)</f>
        <v>14889</v>
      </c>
    </row>
    <row r="344" spans="1:2">
      <c r="A344" t="s">
        <v>367</v>
      </c>
      <c r="B344">
        <f>+ (24735)</f>
        <v>24735</v>
      </c>
    </row>
    <row r="345" spans="1:2">
      <c r="A345" t="s">
        <v>368</v>
      </c>
      <c r="B345">
        <f>+ (34590)</f>
        <v>34590</v>
      </c>
    </row>
    <row r="346" spans="1:2">
      <c r="A346" t="s">
        <v>369</v>
      </c>
      <c r="B346">
        <f>+ (-19814)</f>
        <v>-19814</v>
      </c>
    </row>
    <row r="347" spans="1:2">
      <c r="A347" t="s">
        <v>370</v>
      </c>
      <c r="B347">
        <f>+ (-32901)</f>
        <v>-32901</v>
      </c>
    </row>
    <row r="348" spans="1:2">
      <c r="A348" t="s">
        <v>371</v>
      </c>
      <c r="B348">
        <f>+ (38472)</f>
        <v>38472</v>
      </c>
    </row>
    <row r="349" spans="1:2">
      <c r="A349" t="s">
        <v>372</v>
      </c>
      <c r="B349">
        <f>+ (-34525)</f>
        <v>-34525</v>
      </c>
    </row>
    <row r="350" spans="1:2">
      <c r="A350" t="s">
        <v>373</v>
      </c>
      <c r="B350">
        <f>+ (-25729)</f>
        <v>-25729</v>
      </c>
    </row>
    <row r="351" spans="1:2">
      <c r="A351" t="s">
        <v>374</v>
      </c>
      <c r="B351">
        <f>+ (8438)</f>
        <v>8438</v>
      </c>
    </row>
    <row r="352" spans="1:2">
      <c r="A352" t="s">
        <v>375</v>
      </c>
      <c r="B352">
        <f>+ (45123)</f>
        <v>45123</v>
      </c>
    </row>
    <row r="353" spans="1:2">
      <c r="A353" t="s">
        <v>376</v>
      </c>
      <c r="B353">
        <f>+ (27023)</f>
        <v>27023</v>
      </c>
    </row>
    <row r="354" spans="1:2">
      <c r="A354" t="s">
        <v>377</v>
      </c>
      <c r="B354">
        <f>+ (6340)</f>
        <v>6340</v>
      </c>
    </row>
    <row r="355" spans="1:2">
      <c r="A355" t="s">
        <v>378</v>
      </c>
      <c r="B355">
        <f>+ (-1976)</f>
        <v>-1976</v>
      </c>
    </row>
    <row r="356" spans="1:2">
      <c r="A356" t="s">
        <v>379</v>
      </c>
      <c r="B356">
        <f>+ (-19347)</f>
        <v>-19347</v>
      </c>
    </row>
    <row r="357" spans="1:2">
      <c r="A357" t="s">
        <v>380</v>
      </c>
      <c r="B357">
        <f>+ (30362)</f>
        <v>30362</v>
      </c>
    </row>
    <row r="358" spans="1:2">
      <c r="A358" t="s">
        <v>381</v>
      </c>
      <c r="B358">
        <f>+ (9324)</f>
        <v>9324</v>
      </c>
    </row>
    <row r="359" spans="1:2">
      <c r="A359" t="s">
        <v>382</v>
      </c>
      <c r="B359">
        <f>+ (-49794)</f>
        <v>-49794</v>
      </c>
    </row>
    <row r="360" spans="1:2">
      <c r="A360" t="s">
        <v>383</v>
      </c>
      <c r="B360">
        <f>+ (-17237)</f>
        <v>-17237</v>
      </c>
    </row>
    <row r="361" spans="1:2">
      <c r="A361" t="s">
        <v>384</v>
      </c>
      <c r="B361">
        <f>+ (-46251)</f>
        <v>-46251</v>
      </c>
    </row>
    <row r="362" spans="1:2">
      <c r="A362" t="s">
        <v>385</v>
      </c>
      <c r="B362">
        <f>+ (30176)</f>
        <v>30176</v>
      </c>
    </row>
    <row r="363" spans="1:2">
      <c r="A363" t="s">
        <v>386</v>
      </c>
      <c r="B363">
        <f>+ (-110)</f>
        <v>-110</v>
      </c>
    </row>
    <row r="364" spans="1:2">
      <c r="A364" t="s">
        <v>387</v>
      </c>
      <c r="B364">
        <f>+ (18138)</f>
        <v>18138</v>
      </c>
    </row>
    <row r="365" spans="1:2">
      <c r="A365" t="s">
        <v>388</v>
      </c>
      <c r="B365">
        <f>+ (16431)</f>
        <v>16431</v>
      </c>
    </row>
    <row r="366" spans="1:2">
      <c r="A366" t="s">
        <v>389</v>
      </c>
      <c r="B366">
        <f>+ (24850)</f>
        <v>24850</v>
      </c>
    </row>
    <row r="367" spans="1:2">
      <c r="A367" t="s">
        <v>390</v>
      </c>
      <c r="B367">
        <f>+ (2299)</f>
        <v>2299</v>
      </c>
    </row>
    <row r="368" spans="1:2">
      <c r="A368" t="s">
        <v>391</v>
      </c>
      <c r="B368">
        <f>+ (-30068)</f>
        <v>-30068</v>
      </c>
    </row>
    <row r="369" spans="1:2">
      <c r="A369" t="s">
        <v>392</v>
      </c>
      <c r="B369">
        <f>+ (-2503)</f>
        <v>-2503</v>
      </c>
    </row>
    <row r="370" spans="1:2">
      <c r="A370" t="s">
        <v>393</v>
      </c>
      <c r="B370">
        <f>+ (-35016)</f>
        <v>-35016</v>
      </c>
    </row>
    <row r="371" spans="1:2">
      <c r="A371" t="s">
        <v>394</v>
      </c>
      <c r="B371">
        <f>+ (-32905)</f>
        <v>-32905</v>
      </c>
    </row>
    <row r="372" spans="1:2">
      <c r="A372" t="s">
        <v>395</v>
      </c>
      <c r="B372">
        <f>+ (-5942)</f>
        <v>-5942</v>
      </c>
    </row>
    <row r="373" spans="1:2">
      <c r="A373" t="s">
        <v>396</v>
      </c>
      <c r="B373">
        <f>+ (15729)</f>
        <v>15729</v>
      </c>
    </row>
    <row r="374" spans="1:2">
      <c r="A374" t="s">
        <v>397</v>
      </c>
      <c r="B374">
        <f>+ (16482)</f>
        <v>16482</v>
      </c>
    </row>
    <row r="375" spans="1:2">
      <c r="A375" t="s">
        <v>398</v>
      </c>
      <c r="B375">
        <f>+ (514)</f>
        <v>514</v>
      </c>
    </row>
    <row r="376" spans="1:2">
      <c r="A376" t="s">
        <v>399</v>
      </c>
      <c r="B376">
        <f>+ (-22452)</f>
        <v>-22452</v>
      </c>
    </row>
    <row r="377" spans="1:2">
      <c r="A377" t="s">
        <v>400</v>
      </c>
      <c r="B377">
        <f>+ (48717)</f>
        <v>48717</v>
      </c>
    </row>
    <row r="378" spans="1:2">
      <c r="A378" t="s">
        <v>401</v>
      </c>
      <c r="B378">
        <f>+ (38012)</f>
        <v>38012</v>
      </c>
    </row>
    <row r="379" spans="1:2">
      <c r="A379" t="s">
        <v>402</v>
      </c>
      <c r="B379">
        <f>+ (-28896)</f>
        <v>-28896</v>
      </c>
    </row>
    <row r="380" spans="1:2">
      <c r="A380" t="s">
        <v>403</v>
      </c>
      <c r="B380">
        <f>+ (11605)</f>
        <v>11605</v>
      </c>
    </row>
    <row r="381" spans="1:2">
      <c r="A381" t="s">
        <v>404</v>
      </c>
      <c r="B381">
        <f>+ (13980)</f>
        <v>13980</v>
      </c>
    </row>
    <row r="382" spans="1:2">
      <c r="A382" t="s">
        <v>405</v>
      </c>
      <c r="B382">
        <f>+ (34047)</f>
        <v>34047</v>
      </c>
    </row>
    <row r="383" spans="1:2">
      <c r="A383" t="s">
        <v>406</v>
      </c>
      <c r="B383">
        <f>+ (-35495)</f>
        <v>-35495</v>
      </c>
    </row>
    <row r="384" spans="1:2">
      <c r="A384" t="s">
        <v>407</v>
      </c>
      <c r="B384">
        <f>+ (-15842)</f>
        <v>-15842</v>
      </c>
    </row>
    <row r="385" spans="1:2">
      <c r="A385" t="s">
        <v>408</v>
      </c>
      <c r="B385">
        <f>+ (-30196)</f>
        <v>-30196</v>
      </c>
    </row>
    <row r="386" spans="1:2">
      <c r="A386" t="s">
        <v>409</v>
      </c>
      <c r="B386">
        <f>+ (-16422)</f>
        <v>-16422</v>
      </c>
    </row>
    <row r="387" spans="1:2">
      <c r="A387" t="s">
        <v>410</v>
      </c>
      <c r="B387">
        <f>+ (13453)</f>
        <v>13453</v>
      </c>
    </row>
    <row r="388" spans="1:2">
      <c r="A388" t="s">
        <v>411</v>
      </c>
      <c r="B388">
        <f>+ (24374)</f>
        <v>24374</v>
      </c>
    </row>
    <row r="389" spans="1:2">
      <c r="A389" t="s">
        <v>412</v>
      </c>
      <c r="B389">
        <f>+ (15680)</f>
        <v>15680</v>
      </c>
    </row>
    <row r="390" spans="1:2">
      <c r="A390" t="s">
        <v>413</v>
      </c>
      <c r="B390">
        <f>+ (722)</f>
        <v>722</v>
      </c>
    </row>
    <row r="391" spans="1:2">
      <c r="A391" t="s">
        <v>414</v>
      </c>
      <c r="B391">
        <f>+ (-3583)</f>
        <v>-3583</v>
      </c>
    </row>
    <row r="392" spans="1:2">
      <c r="A392" t="s">
        <v>415</v>
      </c>
      <c r="B392">
        <f>+ (19615)</f>
        <v>19615</v>
      </c>
    </row>
    <row r="393" spans="1:2">
      <c r="A393" t="s">
        <v>416</v>
      </c>
      <c r="B393">
        <f>+ (6733)</f>
        <v>6733</v>
      </c>
    </row>
    <row r="394" spans="1:2">
      <c r="A394" t="s">
        <v>417</v>
      </c>
      <c r="B394">
        <f>+ (21555)</f>
        <v>21555</v>
      </c>
    </row>
    <row r="395" spans="1:2">
      <c r="A395" t="s">
        <v>418</v>
      </c>
      <c r="B395">
        <f>+ (25413)</f>
        <v>25413</v>
      </c>
    </row>
    <row r="396" spans="1:2">
      <c r="A396" t="s">
        <v>419</v>
      </c>
      <c r="B396">
        <f>+ (34402)</f>
        <v>34402</v>
      </c>
    </row>
    <row r="397" spans="1:2">
      <c r="A397" t="s">
        <v>420</v>
      </c>
      <c r="B397">
        <f>+ (-30539)</f>
        <v>-30539</v>
      </c>
    </row>
    <row r="398" spans="1:2">
      <c r="A398" t="s">
        <v>421</v>
      </c>
      <c r="B398">
        <f>+ (1223)</f>
        <v>1223</v>
      </c>
    </row>
    <row r="399" spans="1:2">
      <c r="A399" t="s">
        <v>422</v>
      </c>
      <c r="B399">
        <f>+ (3548)</f>
        <v>3548</v>
      </c>
    </row>
    <row r="400" spans="1:2">
      <c r="A400" t="s">
        <v>423</v>
      </c>
      <c r="B400">
        <f>+ (-11242)</f>
        <v>-11242</v>
      </c>
    </row>
    <row r="401" spans="1:2">
      <c r="A401" t="s">
        <v>424</v>
      </c>
      <c r="B401">
        <f>+ (-42386)</f>
        <v>-42386</v>
      </c>
    </row>
    <row r="402" spans="1:2">
      <c r="A402" t="s">
        <v>425</v>
      </c>
      <c r="B402">
        <f>+ (-40185)</f>
        <v>-40185</v>
      </c>
    </row>
    <row r="403" spans="1:2">
      <c r="A403" t="s">
        <v>426</v>
      </c>
      <c r="B403">
        <f>+ (26453)</f>
        <v>26453</v>
      </c>
    </row>
    <row r="404" spans="1:2">
      <c r="A404" t="s">
        <v>427</v>
      </c>
      <c r="B404">
        <f>+ (-4952)</f>
        <v>-4952</v>
      </c>
    </row>
    <row r="405" spans="1:2">
      <c r="A405" t="s">
        <v>428</v>
      </c>
      <c r="B405" t="s">
        <v>429</v>
      </c>
    </row>
    <row r="406" spans="1:2">
      <c r="A406" t="s">
        <v>430</v>
      </c>
      <c r="B406">
        <f>+ (7729)</f>
        <v>7729</v>
      </c>
    </row>
    <row r="407" spans="1:2">
      <c r="A407" t="s">
        <v>431</v>
      </c>
      <c r="B407">
        <f>+ (-2255)</f>
        <v>-2255</v>
      </c>
    </row>
    <row r="408" spans="1:2">
      <c r="A408" t="s">
        <v>432</v>
      </c>
      <c r="B408">
        <f>+ (2086)</f>
        <v>2086</v>
      </c>
    </row>
    <row r="409" spans="1:2">
      <c r="A409" t="s">
        <v>433</v>
      </c>
      <c r="B409" t="s">
        <v>434</v>
      </c>
    </row>
    <row r="410" spans="1:2">
      <c r="A410" t="s">
        <v>435</v>
      </c>
      <c r="B410">
        <f>+ (18162)</f>
        <v>18162</v>
      </c>
    </row>
    <row r="411" spans="1:2">
      <c r="A411" t="s">
        <v>436</v>
      </c>
      <c r="B411">
        <f>+ (-13326)</f>
        <v>-13326</v>
      </c>
    </row>
    <row r="412" spans="1:2">
      <c r="A412" t="s">
        <v>437</v>
      </c>
      <c r="B412">
        <f>+ (-121)</f>
        <v>-121</v>
      </c>
    </row>
    <row r="413" spans="1:2">
      <c r="A413" t="s">
        <v>438</v>
      </c>
      <c r="B413">
        <f>+ (13392)</f>
        <v>13392</v>
      </c>
    </row>
    <row r="414" spans="1:2">
      <c r="A414" t="s">
        <v>439</v>
      </c>
      <c r="B414">
        <f>+ (-1199)</f>
        <v>-1199</v>
      </c>
    </row>
    <row r="415" spans="1:2">
      <c r="A415" t="s">
        <v>440</v>
      </c>
      <c r="B415">
        <f>+ (3804)</f>
        <v>3804</v>
      </c>
    </row>
    <row r="416" spans="1:2">
      <c r="A416" t="s">
        <v>441</v>
      </c>
      <c r="B416">
        <f>+ (7546)</f>
        <v>7546</v>
      </c>
    </row>
    <row r="417" spans="1:2">
      <c r="A417" t="s">
        <v>442</v>
      </c>
      <c r="B417">
        <f>+ (43946)</f>
        <v>43946</v>
      </c>
    </row>
    <row r="418" spans="1:2">
      <c r="A418" t="s">
        <v>443</v>
      </c>
      <c r="B418">
        <f>+ (34361)</f>
        <v>34361</v>
      </c>
    </row>
    <row r="419" spans="1:2">
      <c r="A419" t="s">
        <v>444</v>
      </c>
      <c r="B419">
        <f>+ (-32)</f>
        <v>-32</v>
      </c>
    </row>
    <row r="420" spans="1:2">
      <c r="A420" t="s">
        <v>445</v>
      </c>
      <c r="B420">
        <f>+ (14903)</f>
        <v>14903</v>
      </c>
    </row>
    <row r="421" spans="1:2">
      <c r="A421" t="s">
        <v>446</v>
      </c>
      <c r="B421">
        <f>+ (5710)</f>
        <v>5710</v>
      </c>
    </row>
    <row r="422" spans="1:2">
      <c r="A422" t="s">
        <v>447</v>
      </c>
      <c r="B422">
        <f>+ (-3833)</f>
        <v>-3833</v>
      </c>
    </row>
    <row r="423" spans="1:2">
      <c r="A423" t="s">
        <v>448</v>
      </c>
      <c r="B423">
        <f>+ (-37660)</f>
        <v>-37660</v>
      </c>
    </row>
    <row r="424" spans="1:2">
      <c r="A424" t="s">
        <v>449</v>
      </c>
      <c r="B424">
        <f>+ (1491)</f>
        <v>1491</v>
      </c>
    </row>
    <row r="425" spans="1:2">
      <c r="A425" t="s">
        <v>450</v>
      </c>
      <c r="B425">
        <f>+ (-847)</f>
        <v>-847</v>
      </c>
    </row>
    <row r="426" spans="1:2">
      <c r="A426" t="s">
        <v>451</v>
      </c>
      <c r="B426">
        <f>+ (1393)</f>
        <v>1393</v>
      </c>
    </row>
    <row r="427" spans="1:2">
      <c r="A427" t="s">
        <v>452</v>
      </c>
      <c r="B427">
        <f>+ (-44000)</f>
        <v>-44000</v>
      </c>
    </row>
    <row r="428" spans="1:2">
      <c r="A428" t="s">
        <v>453</v>
      </c>
      <c r="B428">
        <f>+ (-3889)</f>
        <v>-3889</v>
      </c>
    </row>
    <row r="429" spans="1:2">
      <c r="A429" t="s">
        <v>454</v>
      </c>
      <c r="B429">
        <f>+ (38397)</f>
        <v>38397</v>
      </c>
    </row>
    <row r="430" spans="1:2">
      <c r="A430" t="s">
        <v>455</v>
      </c>
      <c r="B430">
        <f>+ (-8128)</f>
        <v>-8128</v>
      </c>
    </row>
    <row r="431" spans="1:2">
      <c r="A431" t="s">
        <v>456</v>
      </c>
      <c r="B431">
        <f>+ (11082)</f>
        <v>11082</v>
      </c>
    </row>
    <row r="432" spans="1:2">
      <c r="A432" t="s">
        <v>457</v>
      </c>
      <c r="B432">
        <f>+ (-8239)</f>
        <v>-8239</v>
      </c>
    </row>
    <row r="433" spans="1:2">
      <c r="A433" t="s">
        <v>458</v>
      </c>
      <c r="B433">
        <f>+ (19878)</f>
        <v>19878</v>
      </c>
    </row>
    <row r="434" spans="1:2">
      <c r="A434" t="s">
        <v>459</v>
      </c>
      <c r="B434">
        <f>+ (-36533)</f>
        <v>-36533</v>
      </c>
    </row>
    <row r="435" spans="1:2">
      <c r="A435" t="s">
        <v>460</v>
      </c>
      <c r="B435">
        <f>+ (-424)</f>
        <v>-424</v>
      </c>
    </row>
    <row r="436" spans="1:2">
      <c r="A436" t="s">
        <v>461</v>
      </c>
      <c r="B436">
        <f>+ (5328)</f>
        <v>5328</v>
      </c>
    </row>
    <row r="437" spans="1:2">
      <c r="A437" t="s">
        <v>462</v>
      </c>
      <c r="B437" t="s">
        <v>463</v>
      </c>
    </row>
    <row r="438" spans="1:2">
      <c r="A438" t="s">
        <v>464</v>
      </c>
      <c r="B438">
        <f>+ (-3998)</f>
        <v>-3998</v>
      </c>
    </row>
    <row r="439" spans="1:2">
      <c r="A439" t="s">
        <v>465</v>
      </c>
      <c r="B439">
        <f>+ (22013)</f>
        <v>22013</v>
      </c>
    </row>
    <row r="440" spans="1:2">
      <c r="A440" t="s">
        <v>466</v>
      </c>
      <c r="B440">
        <f>+ (-45470)</f>
        <v>-45470</v>
      </c>
    </row>
    <row r="441" spans="1:2">
      <c r="A441" t="s">
        <v>467</v>
      </c>
      <c r="B441">
        <f>+ (-13623)</f>
        <v>-13623</v>
      </c>
    </row>
    <row r="442" spans="1:2">
      <c r="A442" t="s">
        <v>468</v>
      </c>
      <c r="B442">
        <f>+ (-15521)</f>
        <v>-15521</v>
      </c>
    </row>
    <row r="443" spans="1:2">
      <c r="A443" t="s">
        <v>469</v>
      </c>
      <c r="B443">
        <f>+ (15914)</f>
        <v>15914</v>
      </c>
    </row>
    <row r="444" spans="1:2">
      <c r="A444" t="s">
        <v>470</v>
      </c>
      <c r="B444">
        <f>+ (-10391)</f>
        <v>-10391</v>
      </c>
    </row>
    <row r="445" spans="1:2">
      <c r="A445" t="s">
        <v>471</v>
      </c>
      <c r="B445">
        <f>+ (19333)</f>
        <v>19333</v>
      </c>
    </row>
    <row r="446" spans="1:2">
      <c r="A446" t="s">
        <v>472</v>
      </c>
      <c r="B446">
        <f>+ (-6935)</f>
        <v>-6935</v>
      </c>
    </row>
    <row r="447" spans="1:2">
      <c r="A447" t="s">
        <v>473</v>
      </c>
      <c r="B447">
        <f>+ (-20244)</f>
        <v>-20244</v>
      </c>
    </row>
    <row r="448" spans="1:2">
      <c r="A448" t="s">
        <v>474</v>
      </c>
      <c r="B448">
        <f>+ (-6837)</f>
        <v>-6837</v>
      </c>
    </row>
    <row r="449" spans="1:2">
      <c r="A449" t="s">
        <v>475</v>
      </c>
      <c r="B449">
        <f>+ (-34580)</f>
        <v>-34580</v>
      </c>
    </row>
    <row r="450" spans="1:2">
      <c r="A450" t="s">
        <v>476</v>
      </c>
      <c r="B450">
        <f>+ (-2784)</f>
        <v>-2784</v>
      </c>
    </row>
    <row r="451" spans="1:2">
      <c r="A451" t="s">
        <v>477</v>
      </c>
      <c r="B451">
        <f>+ (3528)</f>
        <v>3528</v>
      </c>
    </row>
    <row r="452" spans="1:2">
      <c r="A452" t="s">
        <v>478</v>
      </c>
      <c r="B452">
        <f>+ (19123)</f>
        <v>19123</v>
      </c>
    </row>
    <row r="453" spans="1:2">
      <c r="A453" t="s">
        <v>479</v>
      </c>
      <c r="B453">
        <f>+ (-3870)</f>
        <v>-3870</v>
      </c>
    </row>
    <row r="454" spans="1:2">
      <c r="A454" t="s">
        <v>480</v>
      </c>
      <c r="B454">
        <f>+ (-49792)</f>
        <v>-49792</v>
      </c>
    </row>
    <row r="455" spans="1:2">
      <c r="A455" t="s">
        <v>481</v>
      </c>
      <c r="B455">
        <f>+ (-39942)</f>
        <v>-39942</v>
      </c>
    </row>
    <row r="456" spans="1:2">
      <c r="A456" t="s">
        <v>482</v>
      </c>
      <c r="B456">
        <f>+ (17018)</f>
        <v>17018</v>
      </c>
    </row>
    <row r="457" spans="1:2">
      <c r="A457" t="s">
        <v>483</v>
      </c>
      <c r="B457">
        <f>+ (-23233)</f>
        <v>-23233</v>
      </c>
    </row>
    <row r="458" spans="1:2">
      <c r="A458" t="s">
        <v>484</v>
      </c>
      <c r="B458">
        <f>+ (-10442)</f>
        <v>-10442</v>
      </c>
    </row>
    <row r="459" spans="1:2">
      <c r="A459" t="s">
        <v>485</v>
      </c>
      <c r="B459">
        <f>+ (30095)</f>
        <v>30095</v>
      </c>
    </row>
    <row r="460" spans="1:2">
      <c r="A460" t="s">
        <v>486</v>
      </c>
      <c r="B460">
        <f>+ (-9492)</f>
        <v>-9492</v>
      </c>
    </row>
    <row r="461" spans="1:2">
      <c r="A461" t="s">
        <v>487</v>
      </c>
      <c r="B461">
        <f>+ (-24267)</f>
        <v>-24267</v>
      </c>
    </row>
    <row r="462" spans="1:2">
      <c r="A462" t="s">
        <v>488</v>
      </c>
      <c r="B462">
        <f>+ (-12031)</f>
        <v>-12031</v>
      </c>
    </row>
    <row r="463" spans="1:2">
      <c r="A463" t="s">
        <v>489</v>
      </c>
      <c r="B463">
        <f>+ (22022)</f>
        <v>22022</v>
      </c>
    </row>
    <row r="464" spans="1:2">
      <c r="A464" t="s">
        <v>490</v>
      </c>
      <c r="B464">
        <f>+ (19284)</f>
        <v>19284</v>
      </c>
    </row>
    <row r="465" spans="1:2">
      <c r="A465" t="s">
        <v>491</v>
      </c>
      <c r="B465">
        <f>+ (-38438)</f>
        <v>-38438</v>
      </c>
    </row>
    <row r="466" spans="1:2">
      <c r="A466" t="s">
        <v>492</v>
      </c>
      <c r="B466">
        <f>+ (31404)</f>
        <v>31404</v>
      </c>
    </row>
    <row r="467" spans="1:2">
      <c r="A467" t="s">
        <v>493</v>
      </c>
      <c r="B467">
        <f>+ (32639)</f>
        <v>32639</v>
      </c>
    </row>
    <row r="468" spans="1:2">
      <c r="A468" t="s">
        <v>494</v>
      </c>
      <c r="B468">
        <f>+ (-29666)</f>
        <v>-29666</v>
      </c>
    </row>
    <row r="469" spans="1:2">
      <c r="A469" t="s">
        <v>495</v>
      </c>
      <c r="B469">
        <f>+ (43606)</f>
        <v>43606</v>
      </c>
    </row>
    <row r="470" spans="1:2">
      <c r="A470" t="s">
        <v>496</v>
      </c>
      <c r="B470">
        <f>+ (-24330)</f>
        <v>-24330</v>
      </c>
    </row>
    <row r="471" spans="1:2">
      <c r="A471" t="s">
        <v>497</v>
      </c>
      <c r="B471">
        <f>+ (40679)</f>
        <v>40679</v>
      </c>
    </row>
    <row r="472" spans="1:2">
      <c r="A472" t="s">
        <v>498</v>
      </c>
      <c r="B472">
        <f>+ (49945)</f>
        <v>49945</v>
      </c>
    </row>
    <row r="473" spans="1:2">
      <c r="A473" t="s">
        <v>499</v>
      </c>
      <c r="B473">
        <f>+ (20624)</f>
        <v>20624</v>
      </c>
    </row>
    <row r="474" spans="1:2">
      <c r="A474" t="s">
        <v>500</v>
      </c>
      <c r="B474">
        <f>+ (31211)</f>
        <v>31211</v>
      </c>
    </row>
    <row r="475" spans="1:2">
      <c r="A475" t="s">
        <v>501</v>
      </c>
      <c r="B475">
        <f>+ (29682)</f>
        <v>29682</v>
      </c>
    </row>
    <row r="476" spans="1:2">
      <c r="A476" t="s">
        <v>502</v>
      </c>
      <c r="B476">
        <f>+ (-49915)</f>
        <v>-49915</v>
      </c>
    </row>
    <row r="477" spans="1:2">
      <c r="A477" t="s">
        <v>503</v>
      </c>
      <c r="B477">
        <f>+ (-37862)</f>
        <v>-37862</v>
      </c>
    </row>
    <row r="478" spans="1:2">
      <c r="A478" t="s">
        <v>504</v>
      </c>
      <c r="B478">
        <f>+ (2533)</f>
        <v>2533</v>
      </c>
    </row>
    <row r="479" spans="1:2">
      <c r="A479" t="s">
        <v>505</v>
      </c>
      <c r="B479">
        <f>+ (-19846)</f>
        <v>-19846</v>
      </c>
    </row>
    <row r="480" spans="1:2">
      <c r="A480" t="s">
        <v>506</v>
      </c>
      <c r="B480">
        <f>+ (-39522)</f>
        <v>-39522</v>
      </c>
    </row>
    <row r="481" spans="1:2">
      <c r="A481" t="s">
        <v>507</v>
      </c>
      <c r="B481">
        <f>+ (-45362)</f>
        <v>-45362</v>
      </c>
    </row>
    <row r="482" spans="1:2">
      <c r="A482" t="s">
        <v>508</v>
      </c>
      <c r="B482">
        <f>+ (8251)</f>
        <v>8251</v>
      </c>
    </row>
    <row r="483" spans="1:2">
      <c r="A483" t="s">
        <v>509</v>
      </c>
      <c r="B483">
        <f>+ (-27026)</f>
        <v>-27026</v>
      </c>
    </row>
    <row r="484" spans="1:2">
      <c r="A484" t="s">
        <v>510</v>
      </c>
      <c r="B484">
        <f>+ (-24)</f>
        <v>-24</v>
      </c>
    </row>
    <row r="485" spans="1:2">
      <c r="A485" t="s">
        <v>511</v>
      </c>
      <c r="B485">
        <f>+ (1182)</f>
        <v>1182</v>
      </c>
    </row>
    <row r="486" spans="1:2">
      <c r="A486" t="s">
        <v>512</v>
      </c>
      <c r="B486">
        <f>+ (789)</f>
        <v>789</v>
      </c>
    </row>
    <row r="487" spans="1:2">
      <c r="A487" t="s">
        <v>513</v>
      </c>
      <c r="B487">
        <f>+ (3976)</f>
        <v>3976</v>
      </c>
    </row>
    <row r="488" spans="1:2">
      <c r="A488" t="s">
        <v>514</v>
      </c>
      <c r="B488">
        <f>+ (-42637)</f>
        <v>-42637</v>
      </c>
    </row>
    <row r="489" spans="1:2">
      <c r="A489" t="s">
        <v>515</v>
      </c>
      <c r="B489">
        <f>+ (15144)</f>
        <v>15144</v>
      </c>
    </row>
    <row r="490" spans="1:2">
      <c r="A490" t="s">
        <v>516</v>
      </c>
      <c r="B490">
        <f>+ (1720)</f>
        <v>1720</v>
      </c>
    </row>
    <row r="491" spans="1:2">
      <c r="A491" t="s">
        <v>517</v>
      </c>
      <c r="B491">
        <f>+ (-24083)</f>
        <v>-24083</v>
      </c>
    </row>
    <row r="492" spans="1:2">
      <c r="A492" t="s">
        <v>518</v>
      </c>
      <c r="B492">
        <f>+ (6136)</f>
        <v>6136</v>
      </c>
    </row>
    <row r="493" spans="1:2">
      <c r="A493" t="s">
        <v>519</v>
      </c>
      <c r="B493">
        <f>+ (-15616)</f>
        <v>-15616</v>
      </c>
    </row>
    <row r="494" spans="1:2">
      <c r="A494" t="s">
        <v>520</v>
      </c>
      <c r="B494">
        <f>+ (26734)</f>
        <v>26734</v>
      </c>
    </row>
    <row r="495" spans="1:2">
      <c r="A495" t="s">
        <v>521</v>
      </c>
      <c r="B495">
        <f>+ (-59)</f>
        <v>-59</v>
      </c>
    </row>
    <row r="496" spans="1:2">
      <c r="A496" t="s">
        <v>522</v>
      </c>
      <c r="B496">
        <f>+ (2151)</f>
        <v>2151</v>
      </c>
    </row>
    <row r="497" spans="1:2">
      <c r="A497" t="s">
        <v>523</v>
      </c>
      <c r="B497">
        <f>+ (10854)</f>
        <v>10854</v>
      </c>
    </row>
    <row r="498" spans="1:2">
      <c r="A498" t="s">
        <v>524</v>
      </c>
      <c r="B498">
        <f>+ (15177)</f>
        <v>15177</v>
      </c>
    </row>
    <row r="499" spans="1:2">
      <c r="A499" t="s">
        <v>525</v>
      </c>
      <c r="B499">
        <f>+ (-8329)</f>
        <v>-8329</v>
      </c>
    </row>
    <row r="500" spans="1:2">
      <c r="A500" t="s">
        <v>526</v>
      </c>
      <c r="B500">
        <f>+ (9292)</f>
        <v>9292</v>
      </c>
    </row>
    <row r="501" spans="1:2">
      <c r="A501" t="s">
        <v>527</v>
      </c>
      <c r="B501">
        <f>+ (31839)</f>
        <v>31839</v>
      </c>
    </row>
    <row r="502" spans="1:2">
      <c r="A502" t="s">
        <v>528</v>
      </c>
      <c r="B502">
        <f>+ (24413)</f>
        <v>24413</v>
      </c>
    </row>
    <row r="503" spans="1:2">
      <c r="A503" t="s">
        <v>529</v>
      </c>
      <c r="B503">
        <f>+ (-36465)</f>
        <v>-36465</v>
      </c>
    </row>
    <row r="504" spans="1:2">
      <c r="A504" t="s">
        <v>530</v>
      </c>
      <c r="B504">
        <f>+ (-17312)</f>
        <v>-17312</v>
      </c>
    </row>
    <row r="505" spans="1:2">
      <c r="A505" t="s">
        <v>531</v>
      </c>
      <c r="B505">
        <f>+ (6316)</f>
        <v>6316</v>
      </c>
    </row>
    <row r="506" spans="1:2">
      <c r="A506" t="s">
        <v>532</v>
      </c>
      <c r="B506">
        <f>+ (-37178)</f>
        <v>-37178</v>
      </c>
    </row>
    <row r="507" spans="1:2">
      <c r="A507" t="s">
        <v>533</v>
      </c>
      <c r="B507">
        <f>+ (871)</f>
        <v>871</v>
      </c>
    </row>
    <row r="508" spans="1:2">
      <c r="A508" t="s">
        <v>534</v>
      </c>
      <c r="B508">
        <f>+ (-9903)</f>
        <v>-9903</v>
      </c>
    </row>
    <row r="509" spans="1:2">
      <c r="A509" t="s">
        <v>535</v>
      </c>
      <c r="B509">
        <f>+ (33618)</f>
        <v>33618</v>
      </c>
    </row>
    <row r="510" spans="1:2">
      <c r="A510" t="s">
        <v>536</v>
      </c>
      <c r="B510">
        <f>+ (42970)</f>
        <v>42970</v>
      </c>
    </row>
    <row r="511" spans="1:2">
      <c r="A511" t="s">
        <v>537</v>
      </c>
      <c r="B511">
        <f>+ (-49308)</f>
        <v>-49308</v>
      </c>
    </row>
    <row r="512" spans="1:2">
      <c r="A512" t="s">
        <v>538</v>
      </c>
      <c r="B512" t="s">
        <v>539</v>
      </c>
    </row>
    <row r="513" spans="1:2">
      <c r="A513" t="s">
        <v>540</v>
      </c>
      <c r="B513">
        <f>+ (-34684)</f>
        <v>-34684</v>
      </c>
    </row>
    <row r="514" spans="1:2">
      <c r="A514" t="s">
        <v>541</v>
      </c>
      <c r="B514">
        <f>+ (21131)</f>
        <v>21131</v>
      </c>
    </row>
    <row r="515" spans="1:2">
      <c r="A515" t="s">
        <v>542</v>
      </c>
      <c r="B515" t="s">
        <v>543</v>
      </c>
    </row>
    <row r="516" spans="1:2">
      <c r="A516" t="s">
        <v>544</v>
      </c>
      <c r="B516">
        <f>+ (22878)</f>
        <v>22878</v>
      </c>
    </row>
    <row r="517" spans="1:2">
      <c r="A517" t="s">
        <v>545</v>
      </c>
      <c r="B517">
        <f>+ (-274)</f>
        <v>-274</v>
      </c>
    </row>
    <row r="518" spans="1:2">
      <c r="A518" t="s">
        <v>546</v>
      </c>
      <c r="B518">
        <f>+ (12060)</f>
        <v>12060</v>
      </c>
    </row>
    <row r="519" spans="1:2">
      <c r="A519" t="s">
        <v>547</v>
      </c>
      <c r="B519">
        <f>+ (28096)</f>
        <v>28096</v>
      </c>
    </row>
    <row r="520" spans="1:2">
      <c r="A520" t="s">
        <v>548</v>
      </c>
      <c r="B520">
        <f>+ (-28678)</f>
        <v>-28678</v>
      </c>
    </row>
    <row r="521" spans="1:2">
      <c r="A521" t="s">
        <v>549</v>
      </c>
      <c r="B521">
        <f>+ (-45122)</f>
        <v>-45122</v>
      </c>
    </row>
    <row r="522" spans="1:2">
      <c r="A522" t="s">
        <v>550</v>
      </c>
      <c r="B522">
        <f>+ (15272)</f>
        <v>15272</v>
      </c>
    </row>
    <row r="523" spans="1:2">
      <c r="A523" t="s">
        <v>551</v>
      </c>
      <c r="B523">
        <f>+ (-22183)</f>
        <v>-22183</v>
      </c>
    </row>
    <row r="524" spans="1:2">
      <c r="A524" t="s">
        <v>552</v>
      </c>
      <c r="B524">
        <f>+ (32497)</f>
        <v>32497</v>
      </c>
    </row>
    <row r="525" spans="1:2">
      <c r="A525" t="s">
        <v>553</v>
      </c>
      <c r="B525">
        <f>+ (41574)</f>
        <v>41574</v>
      </c>
    </row>
    <row r="526" spans="1:2">
      <c r="A526" t="s">
        <v>554</v>
      </c>
      <c r="B526">
        <f>+ (-1530)</f>
        <v>-1530</v>
      </c>
    </row>
    <row r="527" spans="1:2">
      <c r="A527" t="s">
        <v>555</v>
      </c>
      <c r="B527">
        <f>+ (-29011)</f>
        <v>-29011</v>
      </c>
    </row>
    <row r="528" spans="1:2">
      <c r="A528" t="s">
        <v>556</v>
      </c>
      <c r="B528">
        <f>+ (8207)</f>
        <v>8207</v>
      </c>
    </row>
    <row r="529" spans="1:2">
      <c r="A529" t="s">
        <v>557</v>
      </c>
      <c r="B529">
        <f>+ (-23379)</f>
        <v>-23379</v>
      </c>
    </row>
    <row r="530" spans="1:2">
      <c r="A530" t="s">
        <v>558</v>
      </c>
      <c r="B530">
        <f>+ (1663)</f>
        <v>1663</v>
      </c>
    </row>
    <row r="531" spans="1:2">
      <c r="A531" t="s">
        <v>559</v>
      </c>
      <c r="B531">
        <f>+ (-743)</f>
        <v>-743</v>
      </c>
    </row>
    <row r="532" spans="1:2">
      <c r="A532" t="s">
        <v>560</v>
      </c>
      <c r="B532">
        <f>+ (-25120)</f>
        <v>-25120</v>
      </c>
    </row>
    <row r="533" spans="1:2">
      <c r="A533" t="s">
        <v>561</v>
      </c>
      <c r="B533">
        <f>+ (22444)</f>
        <v>22444</v>
      </c>
    </row>
    <row r="534" spans="1:2">
      <c r="A534" t="s">
        <v>562</v>
      </c>
      <c r="B534">
        <f>+ (5958)</f>
        <v>5958</v>
      </c>
    </row>
    <row r="535" spans="1:2">
      <c r="A535" t="s">
        <v>563</v>
      </c>
      <c r="B535">
        <f>+ (-30757)</f>
        <v>-30757</v>
      </c>
    </row>
    <row r="536" spans="1:2">
      <c r="A536" t="s">
        <v>564</v>
      </c>
      <c r="B536">
        <f>+ (31890)</f>
        <v>31890</v>
      </c>
    </row>
    <row r="537" spans="1:2">
      <c r="A537" t="s">
        <v>565</v>
      </c>
      <c r="B537">
        <f>+ (16188)</f>
        <v>16188</v>
      </c>
    </row>
    <row r="538" spans="1:2">
      <c r="A538" t="s">
        <v>566</v>
      </c>
      <c r="B538">
        <f>+ (-17145)</f>
        <v>-17145</v>
      </c>
    </row>
    <row r="539" spans="1:2">
      <c r="A539" t="s">
        <v>567</v>
      </c>
      <c r="B539">
        <f>+ (17551)</f>
        <v>17551</v>
      </c>
    </row>
    <row r="540" spans="1:2">
      <c r="A540" t="s">
        <v>568</v>
      </c>
      <c r="B540">
        <f>+ (3006)</f>
        <v>3006</v>
      </c>
    </row>
    <row r="541" spans="1:2">
      <c r="A541" t="s">
        <v>569</v>
      </c>
      <c r="B541">
        <f>+ (46472)</f>
        <v>46472</v>
      </c>
    </row>
    <row r="542" spans="1:2">
      <c r="A542" t="s">
        <v>570</v>
      </c>
      <c r="B542">
        <f>+ (-27151)</f>
        <v>-27151</v>
      </c>
    </row>
    <row r="543" spans="1:2">
      <c r="A543" t="s">
        <v>571</v>
      </c>
      <c r="B543">
        <f>+ (-11719)</f>
        <v>-11719</v>
      </c>
    </row>
    <row r="544" spans="1:2">
      <c r="A544" t="s">
        <v>572</v>
      </c>
      <c r="B544">
        <f>+ (-30918)</f>
        <v>-30918</v>
      </c>
    </row>
    <row r="545" spans="1:2">
      <c r="A545" t="s">
        <v>573</v>
      </c>
      <c r="B545">
        <f>+ (-27902)</f>
        <v>-27902</v>
      </c>
    </row>
    <row r="546" spans="1:2">
      <c r="A546" t="s">
        <v>574</v>
      </c>
      <c r="B546">
        <f>+ (-14526)</f>
        <v>-14526</v>
      </c>
    </row>
    <row r="547" spans="1:2">
      <c r="A547" t="s">
        <v>575</v>
      </c>
      <c r="B547">
        <f>+ (34744)</f>
        <v>34744</v>
      </c>
    </row>
    <row r="548" spans="1:2">
      <c r="A548" t="s">
        <v>576</v>
      </c>
      <c r="B548">
        <f>+ (1505)</f>
        <v>1505</v>
      </c>
    </row>
    <row r="549" spans="1:2">
      <c r="A549" t="s">
        <v>577</v>
      </c>
      <c r="B549">
        <f>+ (1079)</f>
        <v>1079</v>
      </c>
    </row>
    <row r="550" spans="1:2">
      <c r="A550" t="s">
        <v>578</v>
      </c>
      <c r="B550">
        <f>+ (-19001)</f>
        <v>-19001</v>
      </c>
    </row>
    <row r="551" spans="1:2">
      <c r="A551" t="s">
        <v>579</v>
      </c>
      <c r="B551">
        <f>+ (1620)</f>
        <v>1620</v>
      </c>
    </row>
    <row r="552" spans="1:2">
      <c r="A552" t="s">
        <v>580</v>
      </c>
      <c r="B552">
        <f>+ (2381)</f>
        <v>2381</v>
      </c>
    </row>
    <row r="553" spans="1:2">
      <c r="A553" t="s">
        <v>581</v>
      </c>
      <c r="B553">
        <f>+ (-6187)</f>
        <v>-6187</v>
      </c>
    </row>
    <row r="554" spans="1:2">
      <c r="A554" t="s">
        <v>582</v>
      </c>
      <c r="B554">
        <f>+ (49265)</f>
        <v>49265</v>
      </c>
    </row>
    <row r="555" spans="1:2">
      <c r="A555" t="s">
        <v>583</v>
      </c>
      <c r="B555">
        <f>+ (-3139)</f>
        <v>-3139</v>
      </c>
    </row>
    <row r="556" spans="1:2">
      <c r="A556" t="s">
        <v>584</v>
      </c>
      <c r="B556">
        <f>+ (3727)</f>
        <v>3727</v>
      </c>
    </row>
    <row r="557" spans="1:2">
      <c r="A557" t="s">
        <v>585</v>
      </c>
      <c r="B557">
        <f>+ (30598)</f>
        <v>30598</v>
      </c>
    </row>
    <row r="558" spans="1:2">
      <c r="A558" t="s">
        <v>586</v>
      </c>
      <c r="B558">
        <f>+ (-25157)</f>
        <v>-25157</v>
      </c>
    </row>
    <row r="559" spans="1:2">
      <c r="A559" t="s">
        <v>587</v>
      </c>
      <c r="B559">
        <f>+ (35908)</f>
        <v>35908</v>
      </c>
    </row>
    <row r="560" spans="1:2">
      <c r="A560" t="s">
        <v>588</v>
      </c>
      <c r="B560">
        <f>+ (-13387)</f>
        <v>-13387</v>
      </c>
    </row>
    <row r="561" spans="1:2">
      <c r="A561" t="s">
        <v>589</v>
      </c>
      <c r="B561">
        <f>+ (211)</f>
        <v>211</v>
      </c>
    </row>
    <row r="562" spans="1:2">
      <c r="A562" t="s">
        <v>590</v>
      </c>
      <c r="B562">
        <f>+ (7246)</f>
        <v>7246</v>
      </c>
    </row>
    <row r="563" spans="1:2">
      <c r="A563" t="s">
        <v>591</v>
      </c>
      <c r="B563">
        <f>+ (-6384)</f>
        <v>-6384</v>
      </c>
    </row>
    <row r="564" spans="1:2">
      <c r="A564" t="s">
        <v>592</v>
      </c>
      <c r="B564">
        <f>+ (7108)</f>
        <v>7108</v>
      </c>
    </row>
    <row r="565" spans="1:2">
      <c r="A565" t="s">
        <v>593</v>
      </c>
      <c r="B565">
        <f>+ (764)</f>
        <v>764</v>
      </c>
    </row>
    <row r="566" spans="1:2">
      <c r="A566" t="s">
        <v>594</v>
      </c>
      <c r="B566">
        <f>+ (44805)</f>
        <v>44805</v>
      </c>
    </row>
    <row r="567" spans="1:2">
      <c r="A567" t="s">
        <v>595</v>
      </c>
      <c r="B567">
        <f>+ (34290)</f>
        <v>34290</v>
      </c>
    </row>
    <row r="568" spans="1:2">
      <c r="A568" t="s">
        <v>596</v>
      </c>
      <c r="B568">
        <f>+ (20584)</f>
        <v>20584</v>
      </c>
    </row>
    <row r="569" spans="1:2">
      <c r="A569" t="s">
        <v>597</v>
      </c>
      <c r="B569">
        <f>+ (-9272)</f>
        <v>-9272</v>
      </c>
    </row>
    <row r="570" spans="1:2">
      <c r="A570" t="s">
        <v>598</v>
      </c>
      <c r="B570">
        <f>+ (29909)</f>
        <v>29909</v>
      </c>
    </row>
    <row r="571" spans="1:2">
      <c r="A571" t="s">
        <v>599</v>
      </c>
      <c r="B571">
        <f>+ (39373)</f>
        <v>39373</v>
      </c>
    </row>
    <row r="572" spans="1:2">
      <c r="A572" t="s">
        <v>600</v>
      </c>
      <c r="B572">
        <f>+ (-1684)</f>
        <v>-1684</v>
      </c>
    </row>
    <row r="573" spans="1:2">
      <c r="A573" t="s">
        <v>601</v>
      </c>
      <c r="B573">
        <f>+ (15884)</f>
        <v>15884</v>
      </c>
    </row>
    <row r="574" spans="1:2">
      <c r="A574" t="s">
        <v>602</v>
      </c>
      <c r="B574">
        <f>+ (-9827)</f>
        <v>-9827</v>
      </c>
    </row>
    <row r="575" spans="1:2">
      <c r="A575" t="s">
        <v>603</v>
      </c>
      <c r="B575">
        <f>+ (-847)</f>
        <v>-847</v>
      </c>
    </row>
    <row r="576" spans="1:2">
      <c r="A576" t="s">
        <v>604</v>
      </c>
      <c r="B576">
        <f>+ (-40244)</f>
        <v>-40244</v>
      </c>
    </row>
    <row r="577" spans="1:2">
      <c r="A577" t="s">
        <v>605</v>
      </c>
      <c r="B577">
        <f>+ (45011)</f>
        <v>45011</v>
      </c>
    </row>
    <row r="578" spans="1:2">
      <c r="A578" t="s">
        <v>606</v>
      </c>
      <c r="B578">
        <f>+ (39456)</f>
        <v>39456</v>
      </c>
    </row>
    <row r="579" spans="1:2">
      <c r="A579" t="s">
        <v>607</v>
      </c>
      <c r="B579">
        <f>+ (-6880)</f>
        <v>-6880</v>
      </c>
    </row>
    <row r="580" spans="1:2">
      <c r="A580" t="s">
        <v>608</v>
      </c>
      <c r="B580">
        <f>+ (34756)</f>
        <v>34756</v>
      </c>
    </row>
    <row r="581" spans="1:2">
      <c r="A581" t="s">
        <v>609</v>
      </c>
      <c r="B581">
        <f>+ (4035)</f>
        <v>4035</v>
      </c>
    </row>
    <row r="582" spans="1:2">
      <c r="A582" t="s">
        <v>610</v>
      </c>
      <c r="B582">
        <f>+ (-13)</f>
        <v>-13</v>
      </c>
    </row>
    <row r="583" spans="1:2">
      <c r="A583" t="s">
        <v>611</v>
      </c>
      <c r="B583">
        <f>+ (27729)</f>
        <v>27729</v>
      </c>
    </row>
    <row r="584" spans="1:2">
      <c r="A584" t="s">
        <v>612</v>
      </c>
      <c r="B584">
        <f>+ (-28699)</f>
        <v>-28699</v>
      </c>
    </row>
    <row r="585" spans="1:2">
      <c r="A585" t="s">
        <v>613</v>
      </c>
      <c r="B585">
        <f>+ (17958)</f>
        <v>17958</v>
      </c>
    </row>
    <row r="586" spans="1:2">
      <c r="A586" t="s">
        <v>614</v>
      </c>
      <c r="B586">
        <f>+ (24574)</f>
        <v>24574</v>
      </c>
    </row>
    <row r="587" spans="1:2">
      <c r="A587" t="s">
        <v>615</v>
      </c>
      <c r="B587">
        <f>+ (-4118)</f>
        <v>-4118</v>
      </c>
    </row>
    <row r="588" spans="1:2">
      <c r="A588" t="s">
        <v>616</v>
      </c>
      <c r="B588">
        <f>+ (-36839)</f>
        <v>-36839</v>
      </c>
    </row>
    <row r="589" spans="1:2">
      <c r="A589" t="s">
        <v>617</v>
      </c>
      <c r="B589">
        <f>+ (-8414)</f>
        <v>-8414</v>
      </c>
    </row>
    <row r="590" spans="1:2">
      <c r="A590" t="s">
        <v>618</v>
      </c>
      <c r="B590">
        <f>+ (13037)</f>
        <v>13037</v>
      </c>
    </row>
    <row r="591" spans="1:2">
      <c r="A591" t="s">
        <v>619</v>
      </c>
      <c r="B591" t="s">
        <v>620</v>
      </c>
    </row>
    <row r="592" spans="1:2">
      <c r="A592" t="s">
        <v>621</v>
      </c>
      <c r="B592">
        <f>+ (207)</f>
        <v>207</v>
      </c>
    </row>
    <row r="593" spans="1:2">
      <c r="A593" t="s">
        <v>622</v>
      </c>
      <c r="B593">
        <f>+ (25577)</f>
        <v>25577</v>
      </c>
    </row>
    <row r="594" spans="1:2">
      <c r="A594" t="s">
        <v>623</v>
      </c>
      <c r="B594">
        <f>+ (14)</f>
        <v>14</v>
      </c>
    </row>
    <row r="595" spans="1:2">
      <c r="A595" t="s">
        <v>624</v>
      </c>
      <c r="B595">
        <f>+ (-15107)</f>
        <v>-15107</v>
      </c>
    </row>
    <row r="596" spans="1:2">
      <c r="A596" t="s">
        <v>625</v>
      </c>
      <c r="B596">
        <f>+ (-1528)</f>
        <v>-1528</v>
      </c>
    </row>
    <row r="597" spans="1:2">
      <c r="A597" t="s">
        <v>626</v>
      </c>
      <c r="B597">
        <f>+ (17593)</f>
        <v>17593</v>
      </c>
    </row>
    <row r="598" spans="1:2">
      <c r="A598" t="s">
        <v>627</v>
      </c>
      <c r="B598">
        <f>+ (9770)</f>
        <v>9770</v>
      </c>
    </row>
    <row r="599" spans="1:2">
      <c r="A599" t="s">
        <v>628</v>
      </c>
      <c r="B599">
        <f>+ (-124)</f>
        <v>-124</v>
      </c>
    </row>
    <row r="600" spans="1:2">
      <c r="A600" t="s">
        <v>629</v>
      </c>
      <c r="B600">
        <f>+ (41225)</f>
        <v>41225</v>
      </c>
    </row>
    <row r="601" spans="1:2">
      <c r="A601" t="s">
        <v>630</v>
      </c>
      <c r="B601">
        <f>+ (13214)</f>
        <v>13214</v>
      </c>
    </row>
    <row r="602" spans="1:2">
      <c r="A602" t="s">
        <v>631</v>
      </c>
      <c r="B602">
        <f>+ (5096)</f>
        <v>5096</v>
      </c>
    </row>
    <row r="603" spans="1:2">
      <c r="A603" t="s">
        <v>632</v>
      </c>
      <c r="B603">
        <f>+ (1334)</f>
        <v>1334</v>
      </c>
    </row>
    <row r="604" spans="1:2">
      <c r="A604" t="s">
        <v>633</v>
      </c>
      <c r="B604">
        <f>+ (-48201)</f>
        <v>-48201</v>
      </c>
    </row>
    <row r="605" spans="1:2">
      <c r="A605" t="s">
        <v>634</v>
      </c>
      <c r="B605">
        <f>+ (-26366)</f>
        <v>-26366</v>
      </c>
    </row>
    <row r="606" spans="1:2">
      <c r="A606" t="s">
        <v>635</v>
      </c>
      <c r="B606">
        <f>+ (42741)</f>
        <v>42741</v>
      </c>
    </row>
    <row r="607" spans="1:2">
      <c r="A607" t="s">
        <v>636</v>
      </c>
      <c r="B607">
        <f>+ (36556)</f>
        <v>36556</v>
      </c>
    </row>
    <row r="608" spans="1:2">
      <c r="A608" t="s">
        <v>637</v>
      </c>
      <c r="B608">
        <f>+ (-16888)</f>
        <v>-16888</v>
      </c>
    </row>
    <row r="609" spans="1:2">
      <c r="A609" t="s">
        <v>638</v>
      </c>
      <c r="B609">
        <f>+ (-22008)</f>
        <v>-22008</v>
      </c>
    </row>
    <row r="610" spans="1:2">
      <c r="A610" t="s">
        <v>639</v>
      </c>
      <c r="B610">
        <f>+ (26288)</f>
        <v>26288</v>
      </c>
    </row>
    <row r="611" spans="1:2">
      <c r="A611" t="s">
        <v>640</v>
      </c>
      <c r="B611">
        <f>+ (39213)</f>
        <v>39213</v>
      </c>
    </row>
    <row r="612" spans="1:2">
      <c r="A612" t="s">
        <v>641</v>
      </c>
      <c r="B612">
        <f>+ (-3497)</f>
        <v>-3497</v>
      </c>
    </row>
    <row r="613" spans="1:2">
      <c r="A613" t="s">
        <v>642</v>
      </c>
      <c r="B613">
        <f>+ (44985)</f>
        <v>44985</v>
      </c>
    </row>
    <row r="614" spans="1:2">
      <c r="A614" t="s">
        <v>643</v>
      </c>
      <c r="B614">
        <f>+ (-40210)</f>
        <v>-40210</v>
      </c>
    </row>
    <row r="615" spans="1:2">
      <c r="A615" t="s">
        <v>644</v>
      </c>
      <c r="B615">
        <f>+ (-12356)</f>
        <v>-12356</v>
      </c>
    </row>
    <row r="616" spans="1:2">
      <c r="A616" t="s">
        <v>645</v>
      </c>
      <c r="B616">
        <f>+ (43175)</f>
        <v>43175</v>
      </c>
    </row>
    <row r="617" spans="1:2">
      <c r="A617" t="s">
        <v>646</v>
      </c>
      <c r="B617">
        <f>+ (-18500)</f>
        <v>-18500</v>
      </c>
    </row>
    <row r="618" spans="1:2">
      <c r="A618" t="s">
        <v>647</v>
      </c>
      <c r="B618">
        <f>+ (24183)</f>
        <v>24183</v>
      </c>
    </row>
    <row r="619" spans="1:2">
      <c r="A619" t="s">
        <v>648</v>
      </c>
      <c r="B619">
        <f>+ (46112)</f>
        <v>46112</v>
      </c>
    </row>
    <row r="620" spans="1:2">
      <c r="A620" t="s">
        <v>649</v>
      </c>
      <c r="B620">
        <f>+ (-21990)</f>
        <v>-21990</v>
      </c>
    </row>
    <row r="621" spans="1:2">
      <c r="A621" t="s">
        <v>650</v>
      </c>
      <c r="B621">
        <f>+ (15742)</f>
        <v>15742</v>
      </c>
    </row>
    <row r="622" spans="1:2">
      <c r="A622" t="s">
        <v>651</v>
      </c>
      <c r="B622">
        <f>+ (-30508)</f>
        <v>-30508</v>
      </c>
    </row>
    <row r="623" spans="1:2">
      <c r="A623" t="s">
        <v>652</v>
      </c>
      <c r="B623">
        <f>+ (33575)</f>
        <v>33575</v>
      </c>
    </row>
    <row r="624" spans="1:2">
      <c r="A624" t="s">
        <v>653</v>
      </c>
      <c r="B624">
        <f>+ (28513)</f>
        <v>28513</v>
      </c>
    </row>
    <row r="625" spans="1:2">
      <c r="A625" t="s">
        <v>654</v>
      </c>
      <c r="B625" t="s">
        <v>655</v>
      </c>
    </row>
    <row r="626" spans="1:2">
      <c r="A626" t="s">
        <v>656</v>
      </c>
      <c r="B626">
        <f>+ (44227)</f>
        <v>44227</v>
      </c>
    </row>
    <row r="627" spans="1:2">
      <c r="A627" t="s">
        <v>657</v>
      </c>
      <c r="B627">
        <f>+ (-1)</f>
        <v>-1</v>
      </c>
    </row>
    <row r="628" spans="1:2">
      <c r="A628" t="s">
        <v>658</v>
      </c>
      <c r="B628">
        <f>+ (31770)</f>
        <v>31770</v>
      </c>
    </row>
    <row r="629" spans="1:2">
      <c r="A629" t="s">
        <v>659</v>
      </c>
      <c r="B629" t="s">
        <v>660</v>
      </c>
    </row>
    <row r="630" spans="1:2">
      <c r="A630" t="s">
        <v>661</v>
      </c>
      <c r="B630">
        <f>+ (-37426)</f>
        <v>-37426</v>
      </c>
    </row>
    <row r="631" spans="1:2">
      <c r="A631" t="s">
        <v>662</v>
      </c>
      <c r="B631">
        <f>+ (-8832)</f>
        <v>-8832</v>
      </c>
    </row>
    <row r="632" spans="1:2">
      <c r="A632" t="s">
        <v>663</v>
      </c>
      <c r="B632">
        <f>+ (-7357)</f>
        <v>-7357</v>
      </c>
    </row>
    <row r="633" spans="1:2">
      <c r="A633" t="s">
        <v>664</v>
      </c>
      <c r="B633">
        <f>+ (-47)</f>
        <v>-47</v>
      </c>
    </row>
    <row r="634" spans="1:2">
      <c r="A634" t="s">
        <v>665</v>
      </c>
      <c r="B634">
        <f>+ (-24861)</f>
        <v>-24861</v>
      </c>
    </row>
    <row r="635" spans="1:2">
      <c r="A635" t="s">
        <v>666</v>
      </c>
      <c r="B635">
        <f>+ (-30759)</f>
        <v>-30759</v>
      </c>
    </row>
    <row r="636" spans="1:2">
      <c r="A636" t="s">
        <v>667</v>
      </c>
      <c r="B636">
        <f>+ (1053)</f>
        <v>1053</v>
      </c>
    </row>
    <row r="637" spans="1:2">
      <c r="A637" t="s">
        <v>668</v>
      </c>
      <c r="B637">
        <f>+ (41793)</f>
        <v>41793</v>
      </c>
    </row>
    <row r="638" spans="1:2">
      <c r="A638" t="s">
        <v>669</v>
      </c>
      <c r="B638">
        <f>+ (-4734)</f>
        <v>-4734</v>
      </c>
    </row>
    <row r="639" spans="1:2">
      <c r="A639" t="s">
        <v>670</v>
      </c>
      <c r="B639">
        <f>+ (-31508)</f>
        <v>-31508</v>
      </c>
    </row>
    <row r="640" spans="1:2">
      <c r="A640" t="s">
        <v>671</v>
      </c>
      <c r="B640">
        <f>+ (-23427)</f>
        <v>-23427</v>
      </c>
    </row>
    <row r="641" spans="1:2">
      <c r="A641" t="s">
        <v>672</v>
      </c>
      <c r="B641">
        <f>+ (39493)</f>
        <v>39493</v>
      </c>
    </row>
    <row r="642" spans="1:2">
      <c r="A642" t="s">
        <v>673</v>
      </c>
      <c r="B642">
        <f>+ (49)</f>
        <v>49</v>
      </c>
    </row>
    <row r="643" spans="1:2">
      <c r="A643" t="s">
        <v>674</v>
      </c>
      <c r="B643">
        <f>+ (8106)</f>
        <v>8106</v>
      </c>
    </row>
    <row r="644" spans="1:2">
      <c r="A644" t="s">
        <v>675</v>
      </c>
      <c r="B644">
        <f>+ (34949)</f>
        <v>34949</v>
      </c>
    </row>
    <row r="645" spans="1:2">
      <c r="A645" t="s">
        <v>676</v>
      </c>
      <c r="B645">
        <f>+ (1406)</f>
        <v>1406</v>
      </c>
    </row>
    <row r="646" spans="1:2">
      <c r="A646" t="s">
        <v>677</v>
      </c>
      <c r="B646">
        <f>+ (19449)</f>
        <v>19449</v>
      </c>
    </row>
    <row r="647" spans="1:2">
      <c r="A647" t="s">
        <v>678</v>
      </c>
      <c r="B647">
        <f>+ (-24736)</f>
        <v>-24736</v>
      </c>
    </row>
    <row r="648" spans="1:2">
      <c r="A648" t="s">
        <v>679</v>
      </c>
      <c r="B648">
        <f>+ (10054)</f>
        <v>10054</v>
      </c>
    </row>
    <row r="649" spans="1:2">
      <c r="A649" t="s">
        <v>680</v>
      </c>
      <c r="B649" t="s">
        <v>681</v>
      </c>
    </row>
    <row r="650" spans="1:2">
      <c r="A650" t="s">
        <v>682</v>
      </c>
      <c r="B650">
        <f>+ (36321)</f>
        <v>36321</v>
      </c>
    </row>
    <row r="651" spans="1:2">
      <c r="A651" t="s">
        <v>683</v>
      </c>
      <c r="B651">
        <f>+ (10299)</f>
        <v>10299</v>
      </c>
    </row>
    <row r="652" spans="1:2">
      <c r="A652" t="s">
        <v>684</v>
      </c>
      <c r="B652">
        <f>+ (-24685)</f>
        <v>-24685</v>
      </c>
    </row>
    <row r="653" spans="1:2">
      <c r="A653" t="s">
        <v>685</v>
      </c>
      <c r="B653">
        <f>+ (-1162)</f>
        <v>-1162</v>
      </c>
    </row>
    <row r="654" spans="1:2">
      <c r="A654" t="s">
        <v>686</v>
      </c>
      <c r="B654">
        <f>+ (751)</f>
        <v>751</v>
      </c>
    </row>
    <row r="655" spans="1:2">
      <c r="A655" t="s">
        <v>687</v>
      </c>
      <c r="B655">
        <f>+ (14300)</f>
        <v>14300</v>
      </c>
    </row>
    <row r="656" spans="1:2">
      <c r="A656" t="s">
        <v>688</v>
      </c>
      <c r="B656">
        <f>+ (-201)</f>
        <v>-201</v>
      </c>
    </row>
    <row r="657" spans="1:2">
      <c r="A657" t="s">
        <v>689</v>
      </c>
      <c r="B657">
        <f>+ (-2724)</f>
        <v>-2724</v>
      </c>
    </row>
    <row r="658" spans="1:2">
      <c r="A658" t="s">
        <v>690</v>
      </c>
      <c r="B658">
        <f>+ (-46414)</f>
        <v>-46414</v>
      </c>
    </row>
    <row r="659" spans="1:2">
      <c r="A659" t="s">
        <v>691</v>
      </c>
      <c r="B659">
        <f>+ (-612)</f>
        <v>-612</v>
      </c>
    </row>
    <row r="660" spans="1:2">
      <c r="A660" t="s">
        <v>692</v>
      </c>
      <c r="B660">
        <f>+ (-28902)</f>
        <v>-28902</v>
      </c>
    </row>
    <row r="661" spans="1:2">
      <c r="A661" t="s">
        <v>693</v>
      </c>
      <c r="B661">
        <f>+ (29282)</f>
        <v>29282</v>
      </c>
    </row>
    <row r="662" spans="1:2">
      <c r="A662" t="s">
        <v>694</v>
      </c>
      <c r="B662">
        <f>+ (-21333)</f>
        <v>-21333</v>
      </c>
    </row>
    <row r="663" spans="1:2">
      <c r="A663" t="s">
        <v>695</v>
      </c>
      <c r="B663">
        <f>+ (34207)</f>
        <v>34207</v>
      </c>
    </row>
    <row r="664" spans="1:2">
      <c r="A664" t="s">
        <v>696</v>
      </c>
      <c r="B664">
        <f>+ (2136)</f>
        <v>2136</v>
      </c>
    </row>
    <row r="665" spans="1:2">
      <c r="A665" t="s">
        <v>697</v>
      </c>
      <c r="B665">
        <f>+ (13979)</f>
        <v>13979</v>
      </c>
    </row>
    <row r="666" spans="1:2">
      <c r="A666" t="s">
        <v>698</v>
      </c>
      <c r="B666">
        <f>+ (-34300)</f>
        <v>-34300</v>
      </c>
    </row>
    <row r="667" spans="1:2">
      <c r="A667" t="s">
        <v>699</v>
      </c>
      <c r="B667">
        <f>+ (-34466)</f>
        <v>-34466</v>
      </c>
    </row>
    <row r="668" spans="1:2">
      <c r="A668" t="s">
        <v>700</v>
      </c>
      <c r="B668">
        <f>+ (11856)</f>
        <v>11856</v>
      </c>
    </row>
    <row r="669" spans="1:2">
      <c r="A669" t="s">
        <v>701</v>
      </c>
      <c r="B669">
        <f>+ (-9022)</f>
        <v>-9022</v>
      </c>
    </row>
    <row r="670" spans="1:2">
      <c r="A670" t="s">
        <v>702</v>
      </c>
      <c r="B670" t="s">
        <v>703</v>
      </c>
    </row>
    <row r="671" spans="1:2">
      <c r="A671" t="s">
        <v>704</v>
      </c>
      <c r="B671">
        <f>+ (36841)</f>
        <v>36841</v>
      </c>
    </row>
    <row r="672" spans="1:2">
      <c r="A672" t="s">
        <v>705</v>
      </c>
      <c r="B672">
        <f>+ (-2629)</f>
        <v>-2629</v>
      </c>
    </row>
    <row r="673" spans="1:2">
      <c r="A673" t="s">
        <v>706</v>
      </c>
      <c r="B673">
        <f>+ (-12816)</f>
        <v>-12816</v>
      </c>
    </row>
    <row r="674" spans="1:2">
      <c r="A674" t="s">
        <v>707</v>
      </c>
      <c r="B674">
        <f>+ (3449)</f>
        <v>3449</v>
      </c>
    </row>
    <row r="675" spans="1:2">
      <c r="A675" t="s">
        <v>708</v>
      </c>
      <c r="B675">
        <f>+ (-37599)</f>
        <v>-37599</v>
      </c>
    </row>
    <row r="676" spans="1:2">
      <c r="A676" t="s">
        <v>709</v>
      </c>
      <c r="B676">
        <f>+ (-3290)</f>
        <v>-3290</v>
      </c>
    </row>
    <row r="677" spans="1:2">
      <c r="A677" t="s">
        <v>710</v>
      </c>
      <c r="B677">
        <f>+ (17754)</f>
        <v>17754</v>
      </c>
    </row>
    <row r="678" spans="1:2">
      <c r="A678" t="s">
        <v>711</v>
      </c>
      <c r="B678">
        <f>+ (-11793)</f>
        <v>-11793</v>
      </c>
    </row>
    <row r="679" spans="1:2">
      <c r="A679" t="s">
        <v>712</v>
      </c>
      <c r="B679">
        <f>+ (-6764)</f>
        <v>-6764</v>
      </c>
    </row>
    <row r="680" spans="1:2">
      <c r="A680" t="s">
        <v>713</v>
      </c>
      <c r="B680">
        <f>+ (74)</f>
        <v>74</v>
      </c>
    </row>
    <row r="681" spans="1:2">
      <c r="A681" t="s">
        <v>714</v>
      </c>
      <c r="B681">
        <f>+ (43433)</f>
        <v>43433</v>
      </c>
    </row>
    <row r="682" spans="1:2">
      <c r="A682" t="s">
        <v>715</v>
      </c>
      <c r="B682">
        <f>+ (-21076)</f>
        <v>-21076</v>
      </c>
    </row>
    <row r="683" spans="1:2">
      <c r="A683" t="s">
        <v>716</v>
      </c>
      <c r="B683">
        <f>+ (6505)</f>
        <v>6505</v>
      </c>
    </row>
    <row r="684" spans="1:2">
      <c r="A684" t="s">
        <v>717</v>
      </c>
      <c r="B684">
        <f>+ (-27483)</f>
        <v>-27483</v>
      </c>
    </row>
    <row r="685" spans="1:2">
      <c r="A685" t="s">
        <v>718</v>
      </c>
      <c r="B685">
        <f>+ (-10338)</f>
        <v>-10338</v>
      </c>
    </row>
    <row r="686" spans="1:2">
      <c r="A686" t="s">
        <v>719</v>
      </c>
      <c r="B686">
        <f>+ (-560)</f>
        <v>-560</v>
      </c>
    </row>
    <row r="687" spans="1:2">
      <c r="A687" t="s">
        <v>720</v>
      </c>
      <c r="B687">
        <f>+ (8109)</f>
        <v>8109</v>
      </c>
    </row>
    <row r="688" spans="1:2">
      <c r="A688" t="s">
        <v>721</v>
      </c>
      <c r="B688">
        <f>+ (-131)</f>
        <v>-131</v>
      </c>
    </row>
    <row r="689" spans="1:2">
      <c r="A689" t="s">
        <v>722</v>
      </c>
      <c r="B689">
        <f>+ (4483)</f>
        <v>4483</v>
      </c>
    </row>
    <row r="690" spans="1:2">
      <c r="A690" t="s">
        <v>723</v>
      </c>
      <c r="B690">
        <f>+ (-31668)</f>
        <v>-31668</v>
      </c>
    </row>
    <row r="691" spans="1:2">
      <c r="A691" t="s">
        <v>724</v>
      </c>
      <c r="B691">
        <f>+ (-18065)</f>
        <v>-18065</v>
      </c>
    </row>
    <row r="692" spans="1:2">
      <c r="A692" t="s">
        <v>725</v>
      </c>
      <c r="B692">
        <f>+ (-1899)</f>
        <v>-1899</v>
      </c>
    </row>
    <row r="693" spans="1:2">
      <c r="A693" t="s">
        <v>726</v>
      </c>
      <c r="B693" t="s">
        <v>727</v>
      </c>
    </row>
    <row r="694" spans="1:2">
      <c r="A694" t="s">
        <v>728</v>
      </c>
      <c r="B694">
        <f>+ (44573)</f>
        <v>44573</v>
      </c>
    </row>
    <row r="695" spans="1:2">
      <c r="A695" t="s">
        <v>729</v>
      </c>
      <c r="B695">
        <f>+ (36073)</f>
        <v>36073</v>
      </c>
    </row>
    <row r="696" spans="1:2">
      <c r="A696" t="s">
        <v>730</v>
      </c>
      <c r="B696">
        <f>+ (19457)</f>
        <v>19457</v>
      </c>
    </row>
    <row r="697" spans="1:2">
      <c r="A697" t="s">
        <v>731</v>
      </c>
      <c r="B697">
        <f>+ (40232)</f>
        <v>40232</v>
      </c>
    </row>
    <row r="698" spans="1:2">
      <c r="A698" t="s">
        <v>732</v>
      </c>
      <c r="B698">
        <f>+ (48310)</f>
        <v>48310</v>
      </c>
    </row>
    <row r="699" spans="1:2">
      <c r="A699" t="s">
        <v>733</v>
      </c>
      <c r="B699">
        <f>+ (-36849)</f>
        <v>-36849</v>
      </c>
    </row>
    <row r="700" spans="1:2">
      <c r="A700" t="s">
        <v>734</v>
      </c>
      <c r="B700">
        <f>+ (508)</f>
        <v>508</v>
      </c>
    </row>
    <row r="701" spans="1:2">
      <c r="A701" t="s">
        <v>735</v>
      </c>
      <c r="B701" t="s">
        <v>736</v>
      </c>
    </row>
    <row r="702" spans="1:2">
      <c r="A702" t="s">
        <v>737</v>
      </c>
      <c r="B702">
        <f>+ (-6950)</f>
        <v>-6950</v>
      </c>
    </row>
    <row r="703" spans="1:2">
      <c r="A703" t="s">
        <v>738</v>
      </c>
      <c r="B703">
        <f>+ (-20646)</f>
        <v>-20646</v>
      </c>
    </row>
    <row r="704" spans="1:2">
      <c r="A704" t="s">
        <v>739</v>
      </c>
      <c r="B704">
        <f>+ (77)</f>
        <v>77</v>
      </c>
    </row>
    <row r="705" spans="1:2">
      <c r="A705" t="s">
        <v>740</v>
      </c>
      <c r="B705" t="s">
        <v>741</v>
      </c>
    </row>
    <row r="706" spans="1:2">
      <c r="A706" t="s">
        <v>742</v>
      </c>
      <c r="B706">
        <f>+ (36367)</f>
        <v>36367</v>
      </c>
    </row>
    <row r="707" spans="1:2">
      <c r="A707" t="s">
        <v>743</v>
      </c>
      <c r="B707">
        <f>+ (2654)</f>
        <v>2654</v>
      </c>
    </row>
    <row r="708" spans="1:2">
      <c r="A708" t="s">
        <v>744</v>
      </c>
      <c r="B708">
        <f>+ (-24399)</f>
        <v>-24399</v>
      </c>
    </row>
    <row r="709" spans="1:2">
      <c r="A709" t="s">
        <v>745</v>
      </c>
      <c r="B709">
        <f>+ (-35298)</f>
        <v>-35298</v>
      </c>
    </row>
    <row r="710" spans="1:2">
      <c r="A710" t="s">
        <v>746</v>
      </c>
      <c r="B710">
        <f>+ (-17968)</f>
        <v>-17968</v>
      </c>
    </row>
    <row r="711" spans="1:2">
      <c r="A711" t="s">
        <v>747</v>
      </c>
      <c r="B711">
        <f>+ (21683)</f>
        <v>21683</v>
      </c>
    </row>
    <row r="712" spans="1:2">
      <c r="A712" t="s">
        <v>748</v>
      </c>
      <c r="B712">
        <f>+ (48249)</f>
        <v>48249</v>
      </c>
    </row>
    <row r="713" spans="1:2">
      <c r="A713" t="s">
        <v>749</v>
      </c>
      <c r="B713">
        <f>+ (13688)</f>
        <v>13688</v>
      </c>
    </row>
    <row r="714" spans="1:2">
      <c r="A714" t="s">
        <v>750</v>
      </c>
      <c r="B714">
        <f>+ (-35662)</f>
        <v>-35662</v>
      </c>
    </row>
    <row r="715" spans="1:2">
      <c r="A715" t="s">
        <v>751</v>
      </c>
      <c r="B715">
        <f>+ (-175)</f>
        <v>-175</v>
      </c>
    </row>
    <row r="716" spans="1:2">
      <c r="A716" t="s">
        <v>752</v>
      </c>
      <c r="B716">
        <f>+ (-101)</f>
        <v>-101</v>
      </c>
    </row>
    <row r="717" spans="1:2">
      <c r="A717" t="s">
        <v>753</v>
      </c>
      <c r="B717">
        <f>+ (16806)</f>
        <v>16806</v>
      </c>
    </row>
    <row r="718" spans="1:2">
      <c r="A718" t="s">
        <v>754</v>
      </c>
      <c r="B718">
        <f>+ (2408)</f>
        <v>2408</v>
      </c>
    </row>
    <row r="719" spans="1:2">
      <c r="A719" t="s">
        <v>755</v>
      </c>
      <c r="B719">
        <f>+ (15218)</f>
        <v>15218</v>
      </c>
    </row>
    <row r="720" spans="1:2">
      <c r="A720" t="s">
        <v>756</v>
      </c>
      <c r="B720">
        <f>+ (32687)</f>
        <v>32687</v>
      </c>
    </row>
    <row r="721" spans="1:2">
      <c r="A721" t="s">
        <v>757</v>
      </c>
      <c r="B721">
        <f>+ (-22789)</f>
        <v>-22789</v>
      </c>
    </row>
    <row r="722" spans="1:2">
      <c r="A722" t="s">
        <v>758</v>
      </c>
      <c r="B722">
        <f>+ (-11610)</f>
        <v>-11610</v>
      </c>
    </row>
    <row r="723" spans="1:2">
      <c r="A723" t="s">
        <v>759</v>
      </c>
      <c r="B723">
        <f>+ (-30263)</f>
        <v>-30263</v>
      </c>
    </row>
    <row r="724" spans="1:2">
      <c r="A724" t="s">
        <v>760</v>
      </c>
      <c r="B724">
        <f>+ (15514)</f>
        <v>15514</v>
      </c>
    </row>
    <row r="725" spans="1:2">
      <c r="A725" t="s">
        <v>761</v>
      </c>
      <c r="B725">
        <f>+ (1045)</f>
        <v>1045</v>
      </c>
    </row>
    <row r="726" spans="1:2">
      <c r="A726" t="s">
        <v>762</v>
      </c>
      <c r="B726">
        <f>+ (-7496)</f>
        <v>-7496</v>
      </c>
    </row>
    <row r="727" spans="1:2">
      <c r="A727" t="s">
        <v>763</v>
      </c>
      <c r="B727">
        <f>+ (-26227)</f>
        <v>-26227</v>
      </c>
    </row>
    <row r="728" spans="1:2">
      <c r="A728" t="s">
        <v>764</v>
      </c>
      <c r="B728" t="s">
        <v>765</v>
      </c>
    </row>
    <row r="729" spans="1:2">
      <c r="A729" t="s">
        <v>766</v>
      </c>
      <c r="B729">
        <f>+ (15945)</f>
        <v>15945</v>
      </c>
    </row>
    <row r="730" spans="1:2">
      <c r="A730" t="s">
        <v>767</v>
      </c>
      <c r="B730">
        <f>+ (-4676)</f>
        <v>-4676</v>
      </c>
    </row>
    <row r="731" spans="1:2">
      <c r="A731" t="s">
        <v>768</v>
      </c>
      <c r="B731">
        <f>+ (-8378)</f>
        <v>-8378</v>
      </c>
    </row>
    <row r="732" spans="1:2">
      <c r="A732" t="s">
        <v>769</v>
      </c>
      <c r="B732">
        <f>+ (46995)</f>
        <v>46995</v>
      </c>
    </row>
    <row r="733" spans="1:2">
      <c r="A733" t="s">
        <v>770</v>
      </c>
      <c r="B733">
        <f>+ (33591)</f>
        <v>33591</v>
      </c>
    </row>
    <row r="734" spans="1:2">
      <c r="A734" t="s">
        <v>771</v>
      </c>
      <c r="B734" t="s">
        <v>772</v>
      </c>
    </row>
    <row r="735" spans="1:2">
      <c r="A735" t="s">
        <v>773</v>
      </c>
      <c r="B735">
        <f>+ (26507)</f>
        <v>26507</v>
      </c>
    </row>
    <row r="736" spans="1:2">
      <c r="A736" t="s">
        <v>774</v>
      </c>
      <c r="B736">
        <f>+ (33312)</f>
        <v>33312</v>
      </c>
    </row>
    <row r="737" spans="1:2">
      <c r="A737" t="s">
        <v>775</v>
      </c>
      <c r="B737">
        <f>+ (-5718)</f>
        <v>-5718</v>
      </c>
    </row>
    <row r="738" spans="1:2">
      <c r="A738" t="s">
        <v>776</v>
      </c>
      <c r="B738">
        <f>+ (2141)</f>
        <v>2141</v>
      </c>
    </row>
    <row r="739" spans="1:2">
      <c r="A739" t="s">
        <v>777</v>
      </c>
      <c r="B739">
        <f>+ (-31095)</f>
        <v>-31095</v>
      </c>
    </row>
    <row r="740" spans="1:2">
      <c r="A740" t="s">
        <v>778</v>
      </c>
      <c r="B740">
        <f>+ (1891)</f>
        <v>1891</v>
      </c>
    </row>
    <row r="741" spans="1:2">
      <c r="A741" t="s">
        <v>779</v>
      </c>
      <c r="B741">
        <f>+ (-47385)</f>
        <v>-47385</v>
      </c>
    </row>
    <row r="742" spans="1:2">
      <c r="A742" t="s">
        <v>780</v>
      </c>
      <c r="B742">
        <f>+ (-58)</f>
        <v>-58</v>
      </c>
    </row>
    <row r="743" spans="1:2">
      <c r="A743" t="s">
        <v>781</v>
      </c>
      <c r="B743">
        <f>+ (-4135)</f>
        <v>-4135</v>
      </c>
    </row>
    <row r="744" spans="1:2">
      <c r="A744" t="s">
        <v>782</v>
      </c>
      <c r="B744">
        <f>+ (12491)</f>
        <v>12491</v>
      </c>
    </row>
    <row r="745" spans="1:2">
      <c r="A745" t="s">
        <v>783</v>
      </c>
      <c r="B745">
        <f>+ (28341)</f>
        <v>28341</v>
      </c>
    </row>
    <row r="746" spans="1:2">
      <c r="A746" t="s">
        <v>784</v>
      </c>
      <c r="B746">
        <f>+ (19105)</f>
        <v>19105</v>
      </c>
    </row>
    <row r="747" spans="1:2">
      <c r="A747" t="s">
        <v>785</v>
      </c>
      <c r="B747">
        <f>+ (-30809)</f>
        <v>-30809</v>
      </c>
    </row>
    <row r="748" spans="1:2">
      <c r="A748" t="s">
        <v>786</v>
      </c>
      <c r="B748">
        <f>+ (7021)</f>
        <v>7021</v>
      </c>
    </row>
    <row r="749" spans="1:2">
      <c r="A749" t="s">
        <v>787</v>
      </c>
      <c r="B749">
        <f>+ (-37490)</f>
        <v>-37490</v>
      </c>
    </row>
    <row r="750" spans="1:2">
      <c r="A750" t="s">
        <v>788</v>
      </c>
      <c r="B750">
        <f>+ (29230)</f>
        <v>29230</v>
      </c>
    </row>
    <row r="751" spans="1:2">
      <c r="A751" t="s">
        <v>789</v>
      </c>
      <c r="B751">
        <f>+ (-1373)</f>
        <v>-1373</v>
      </c>
    </row>
    <row r="752" spans="1:2">
      <c r="A752" t="s">
        <v>790</v>
      </c>
      <c r="B752">
        <f>+ (-20856)</f>
        <v>-20856</v>
      </c>
    </row>
    <row r="753" spans="1:2">
      <c r="A753" t="s">
        <v>791</v>
      </c>
      <c r="B753">
        <f>+ (16906)</f>
        <v>16906</v>
      </c>
    </row>
    <row r="754" spans="1:2">
      <c r="A754" t="s">
        <v>792</v>
      </c>
      <c r="B754">
        <f>+ (22707)</f>
        <v>22707</v>
      </c>
    </row>
    <row r="755" spans="1:2">
      <c r="A755" t="s">
        <v>793</v>
      </c>
      <c r="B755">
        <f>+ (6083)</f>
        <v>6083</v>
      </c>
    </row>
    <row r="756" spans="1:2">
      <c r="A756" t="s">
        <v>794</v>
      </c>
      <c r="B756">
        <f>+ (49861)</f>
        <v>49861</v>
      </c>
    </row>
    <row r="757" spans="1:2">
      <c r="A757" t="s">
        <v>795</v>
      </c>
      <c r="B757">
        <f>+ (339)</f>
        <v>339</v>
      </c>
    </row>
    <row r="758" spans="1:2">
      <c r="A758" t="s">
        <v>796</v>
      </c>
      <c r="B758">
        <f>+ (44403)</f>
        <v>44403</v>
      </c>
    </row>
    <row r="759" spans="1:2">
      <c r="A759" t="s">
        <v>797</v>
      </c>
      <c r="B759">
        <f>+ (-42402)</f>
        <v>-42402</v>
      </c>
    </row>
    <row r="760" spans="1:2">
      <c r="A760" t="s">
        <v>798</v>
      </c>
      <c r="B760">
        <f>+ (38051)</f>
        <v>38051</v>
      </c>
    </row>
    <row r="761" spans="1:2">
      <c r="A761" t="s">
        <v>799</v>
      </c>
      <c r="B761">
        <f>+ (45064)</f>
        <v>45064</v>
      </c>
    </row>
    <row r="762" spans="1:2">
      <c r="A762" t="s">
        <v>800</v>
      </c>
      <c r="B762">
        <f>+ (38425)</f>
        <v>38425</v>
      </c>
    </row>
    <row r="763" spans="1:2">
      <c r="A763" t="s">
        <v>801</v>
      </c>
      <c r="B763">
        <f>+ (32053)</f>
        <v>32053</v>
      </c>
    </row>
    <row r="764" spans="1:2">
      <c r="A764" t="s">
        <v>802</v>
      </c>
      <c r="B764">
        <f>+ (-1679)</f>
        <v>-1679</v>
      </c>
    </row>
    <row r="765" spans="1:2">
      <c r="A765" t="s">
        <v>803</v>
      </c>
      <c r="B765">
        <f>+ (18258)</f>
        <v>18258</v>
      </c>
    </row>
    <row r="766" spans="1:2">
      <c r="A766" t="s">
        <v>804</v>
      </c>
      <c r="B766">
        <f>+ (43123)</f>
        <v>43123</v>
      </c>
    </row>
    <row r="767" spans="1:2">
      <c r="A767" t="s">
        <v>805</v>
      </c>
      <c r="B767">
        <f>+ (-3934)</f>
        <v>-3934</v>
      </c>
    </row>
    <row r="768" spans="1:2">
      <c r="A768" t="s">
        <v>806</v>
      </c>
      <c r="B768">
        <f>+ (-8135)</f>
        <v>-8135</v>
      </c>
    </row>
    <row r="769" spans="1:2">
      <c r="A769" t="s">
        <v>807</v>
      </c>
      <c r="B769" t="s">
        <v>808</v>
      </c>
    </row>
    <row r="770" spans="1:2">
      <c r="A770" t="s">
        <v>809</v>
      </c>
      <c r="B770">
        <f>+ (-17672)</f>
        <v>-17672</v>
      </c>
    </row>
    <row r="771" spans="1:2">
      <c r="A771" t="s">
        <v>810</v>
      </c>
      <c r="B771">
        <f>+ (10275)</f>
        <v>10275</v>
      </c>
    </row>
    <row r="772" spans="1:2">
      <c r="A772" t="s">
        <v>811</v>
      </c>
      <c r="B772">
        <f>+ (-15577)</f>
        <v>-15577</v>
      </c>
    </row>
    <row r="773" spans="1:2">
      <c r="A773" t="s">
        <v>812</v>
      </c>
      <c r="B773">
        <f>+ (9122)</f>
        <v>9122</v>
      </c>
    </row>
    <row r="774" spans="1:2">
      <c r="A774" t="s">
        <v>813</v>
      </c>
      <c r="B774">
        <f>+ (-27120)</f>
        <v>-27120</v>
      </c>
    </row>
    <row r="775" spans="1:2">
      <c r="A775" t="s">
        <v>814</v>
      </c>
      <c r="B775">
        <f>+ (-95)</f>
        <v>-95</v>
      </c>
    </row>
    <row r="776" spans="1:2">
      <c r="A776" t="s">
        <v>815</v>
      </c>
      <c r="B776">
        <f>+ (15419)</f>
        <v>15419</v>
      </c>
    </row>
    <row r="777" spans="1:2">
      <c r="A777" t="s">
        <v>816</v>
      </c>
      <c r="B777">
        <f>+ (-38146)</f>
        <v>-38146</v>
      </c>
    </row>
    <row r="778" spans="1:2">
      <c r="A778" t="s">
        <v>817</v>
      </c>
      <c r="B778">
        <f>+ (15265)</f>
        <v>15265</v>
      </c>
    </row>
    <row r="779" spans="1:2">
      <c r="A779" t="s">
        <v>818</v>
      </c>
      <c r="B779" t="s">
        <v>819</v>
      </c>
    </row>
    <row r="780" spans="1:2">
      <c r="A780" t="s">
        <v>820</v>
      </c>
      <c r="B780">
        <f>+ (-43930)</f>
        <v>-43930</v>
      </c>
    </row>
    <row r="781" spans="1:2">
      <c r="A781" t="s">
        <v>821</v>
      </c>
      <c r="B781">
        <f>+ (1511)</f>
        <v>1511</v>
      </c>
    </row>
    <row r="782" spans="1:2">
      <c r="A782" t="s">
        <v>822</v>
      </c>
      <c r="B782">
        <f>+ (27)</f>
        <v>27</v>
      </c>
    </row>
    <row r="783" spans="1:2">
      <c r="A783" t="s">
        <v>823</v>
      </c>
      <c r="B783">
        <f>+ (45031)</f>
        <v>45031</v>
      </c>
    </row>
    <row r="784" spans="1:2">
      <c r="A784" t="s">
        <v>824</v>
      </c>
      <c r="B784">
        <f>+ (39792)</f>
        <v>39792</v>
      </c>
    </row>
    <row r="785" spans="1:2">
      <c r="A785" t="s">
        <v>825</v>
      </c>
      <c r="B785">
        <f>+ (41035)</f>
        <v>41035</v>
      </c>
    </row>
    <row r="786" spans="1:2">
      <c r="A786" t="s">
        <v>826</v>
      </c>
      <c r="B786">
        <f>+ (6317)</f>
        <v>6317</v>
      </c>
    </row>
    <row r="787" spans="1:2">
      <c r="A787" t="s">
        <v>827</v>
      </c>
      <c r="B787">
        <f>+ (12263)</f>
        <v>12263</v>
      </c>
    </row>
    <row r="788" spans="1:2">
      <c r="A788" t="s">
        <v>828</v>
      </c>
      <c r="B788">
        <f>+ (-5075)</f>
        <v>-5075</v>
      </c>
    </row>
    <row r="789" spans="1:2">
      <c r="A789" t="s">
        <v>829</v>
      </c>
      <c r="B789">
        <f>+ (13048)</f>
        <v>13048</v>
      </c>
    </row>
    <row r="790" spans="1:2">
      <c r="A790" t="s">
        <v>830</v>
      </c>
      <c r="B790">
        <f>+ (3424)</f>
        <v>3424</v>
      </c>
    </row>
    <row r="791" spans="1:2">
      <c r="A791" t="s">
        <v>831</v>
      </c>
      <c r="B791">
        <f>+ (-11135)</f>
        <v>-11135</v>
      </c>
    </row>
    <row r="792" spans="1:2">
      <c r="A792" t="s">
        <v>832</v>
      </c>
      <c r="B792">
        <f>+ (-40118)</f>
        <v>-40118</v>
      </c>
    </row>
    <row r="793" spans="1:2">
      <c r="A793" t="s">
        <v>833</v>
      </c>
      <c r="B793">
        <f>+ (-5666)</f>
        <v>-5666</v>
      </c>
    </row>
    <row r="794" spans="1:2">
      <c r="A794" t="s">
        <v>834</v>
      </c>
      <c r="B794">
        <f>+ (41705)</f>
        <v>41705</v>
      </c>
    </row>
    <row r="795" spans="1:2">
      <c r="A795" t="s">
        <v>835</v>
      </c>
      <c r="B795">
        <f>+ (-12436)</f>
        <v>-12436</v>
      </c>
    </row>
    <row r="796" spans="1:2">
      <c r="A796" t="s">
        <v>836</v>
      </c>
      <c r="B796">
        <f>+ (-11422)</f>
        <v>-11422</v>
      </c>
    </row>
    <row r="797" spans="1:2">
      <c r="A797" t="s">
        <v>837</v>
      </c>
      <c r="B797">
        <f>+ (49647)</f>
        <v>49647</v>
      </c>
    </row>
    <row r="798" spans="1:2">
      <c r="A798" t="s">
        <v>838</v>
      </c>
      <c r="B798">
        <f>+ (46993)</f>
        <v>46993</v>
      </c>
    </row>
    <row r="799" spans="1:2">
      <c r="A799" t="s">
        <v>839</v>
      </c>
      <c r="B799">
        <f>+ (-24120)</f>
        <v>-24120</v>
      </c>
    </row>
    <row r="800" spans="1:2">
      <c r="A800" t="s">
        <v>840</v>
      </c>
      <c r="B800">
        <f>+ (28006)</f>
        <v>28006</v>
      </c>
    </row>
    <row r="801" spans="1:2">
      <c r="A801" t="s">
        <v>841</v>
      </c>
      <c r="B801">
        <f>+ (29633)</f>
        <v>29633</v>
      </c>
    </row>
    <row r="802" spans="1:2">
      <c r="A802" t="s">
        <v>842</v>
      </c>
      <c r="B802">
        <f>+ (15453)</f>
        <v>15453</v>
      </c>
    </row>
    <row r="803" spans="1:2">
      <c r="A803" t="s">
        <v>843</v>
      </c>
      <c r="B803">
        <f>+ (-9489)</f>
        <v>-9489</v>
      </c>
    </row>
    <row r="804" spans="1:2">
      <c r="A804" t="s">
        <v>844</v>
      </c>
      <c r="B804">
        <f>+ (-36142)</f>
        <v>-36142</v>
      </c>
    </row>
    <row r="805" spans="1:2">
      <c r="A805" t="s">
        <v>845</v>
      </c>
      <c r="B805">
        <f>+ (16967)</f>
        <v>16967</v>
      </c>
    </row>
    <row r="806" spans="1:2">
      <c r="A806" t="s">
        <v>846</v>
      </c>
      <c r="B806">
        <f>+ (-25595)</f>
        <v>-25595</v>
      </c>
    </row>
    <row r="807" spans="1:2">
      <c r="A807" t="s">
        <v>847</v>
      </c>
      <c r="B807">
        <f>+ (30911)</f>
        <v>30911</v>
      </c>
    </row>
    <row r="808" spans="1:2">
      <c r="A808" t="s">
        <v>848</v>
      </c>
      <c r="B808">
        <f>+ (-48595)</f>
        <v>-48595</v>
      </c>
    </row>
    <row r="809" spans="1:2">
      <c r="A809" t="s">
        <v>849</v>
      </c>
      <c r="B809">
        <f>+ (-420)</f>
        <v>-420</v>
      </c>
    </row>
    <row r="810" spans="1:2">
      <c r="A810" t="s">
        <v>850</v>
      </c>
      <c r="B810">
        <f>+ (29100)</f>
        <v>29100</v>
      </c>
    </row>
    <row r="811" spans="1:2">
      <c r="A811" t="s">
        <v>851</v>
      </c>
      <c r="B811">
        <f>+ (-26772)</f>
        <v>-26772</v>
      </c>
    </row>
    <row r="812" spans="1:2">
      <c r="A812" t="s">
        <v>852</v>
      </c>
      <c r="B812">
        <f>+ (29367)</f>
        <v>29367</v>
      </c>
    </row>
    <row r="813" spans="1:2">
      <c r="A813" t="s">
        <v>853</v>
      </c>
      <c r="B813">
        <f>+ (-15660)</f>
        <v>-15660</v>
      </c>
    </row>
    <row r="814" spans="1:2">
      <c r="A814" t="s">
        <v>854</v>
      </c>
      <c r="B814">
        <f>+ (-16805)</f>
        <v>-16805</v>
      </c>
    </row>
    <row r="815" spans="1:2">
      <c r="A815" t="s">
        <v>855</v>
      </c>
      <c r="B815">
        <f>+ (-42884)</f>
        <v>-42884</v>
      </c>
    </row>
    <row r="816" spans="1:2">
      <c r="A816" t="s">
        <v>856</v>
      </c>
      <c r="B816">
        <f>+ (-28982)</f>
        <v>-28982</v>
      </c>
    </row>
    <row r="817" spans="1:2">
      <c r="A817" t="s">
        <v>857</v>
      </c>
      <c r="B817">
        <f>+ (-43187)</f>
        <v>-43187</v>
      </c>
    </row>
    <row r="818" spans="1:2">
      <c r="A818" t="s">
        <v>858</v>
      </c>
      <c r="B818" t="s">
        <v>859</v>
      </c>
    </row>
    <row r="819" spans="1:2">
      <c r="A819" t="s">
        <v>860</v>
      </c>
      <c r="B819">
        <f>+ (26276)</f>
        <v>26276</v>
      </c>
    </row>
    <row r="820" spans="1:2">
      <c r="A820" t="s">
        <v>861</v>
      </c>
      <c r="B820">
        <f>+ (18215)</f>
        <v>18215</v>
      </c>
    </row>
    <row r="821" spans="1:2">
      <c r="A821" t="s">
        <v>862</v>
      </c>
      <c r="B821">
        <f>+ (30623)</f>
        <v>30623</v>
      </c>
    </row>
    <row r="822" spans="1:2">
      <c r="A822" t="s">
        <v>863</v>
      </c>
      <c r="B822">
        <f>+ (46352)</f>
        <v>46352</v>
      </c>
    </row>
    <row r="823" spans="1:2">
      <c r="A823" t="s">
        <v>864</v>
      </c>
      <c r="B823">
        <f>+ (15152)</f>
        <v>15152</v>
      </c>
    </row>
    <row r="824" spans="1:2">
      <c r="A824" t="s">
        <v>865</v>
      </c>
      <c r="B824">
        <f>+ (-2281)</f>
        <v>-2281</v>
      </c>
    </row>
    <row r="825" spans="1:2">
      <c r="A825" t="s">
        <v>866</v>
      </c>
      <c r="B825">
        <f>+ (-23222)</f>
        <v>-23222</v>
      </c>
    </row>
    <row r="826" spans="1:2">
      <c r="A826" t="s">
        <v>867</v>
      </c>
      <c r="B826">
        <f>+ (-15717)</f>
        <v>-15717</v>
      </c>
    </row>
    <row r="827" spans="1:2">
      <c r="A827" t="s">
        <v>868</v>
      </c>
      <c r="B827">
        <f>+ (8251)</f>
        <v>8251</v>
      </c>
    </row>
    <row r="828" spans="1:2">
      <c r="A828" t="s">
        <v>869</v>
      </c>
      <c r="B828">
        <f>+ (-42648)</f>
        <v>-42648</v>
      </c>
    </row>
    <row r="829" spans="1:2">
      <c r="A829" t="s">
        <v>870</v>
      </c>
      <c r="B829">
        <f>+ (-34561)</f>
        <v>-34561</v>
      </c>
    </row>
    <row r="830" spans="1:2">
      <c r="A830" t="s">
        <v>871</v>
      </c>
      <c r="B830">
        <f>+ (1409)</f>
        <v>1409</v>
      </c>
    </row>
    <row r="831" spans="1:2">
      <c r="A831" t="s">
        <v>872</v>
      </c>
      <c r="B831" t="s">
        <v>873</v>
      </c>
    </row>
    <row r="832" spans="1:2">
      <c r="A832" t="s">
        <v>874</v>
      </c>
      <c r="B832">
        <f>+ (-85)</f>
        <v>-85</v>
      </c>
    </row>
    <row r="833" spans="1:2">
      <c r="A833" t="s">
        <v>875</v>
      </c>
      <c r="B833" t="s">
        <v>876</v>
      </c>
    </row>
    <row r="834" spans="1:2">
      <c r="A834" t="s">
        <v>877</v>
      </c>
      <c r="B834">
        <f>+ (18853)</f>
        <v>18853</v>
      </c>
    </row>
    <row r="835" spans="1:2">
      <c r="A835" t="s">
        <v>878</v>
      </c>
      <c r="B835">
        <f>+ (17819)</f>
        <v>17819</v>
      </c>
    </row>
    <row r="836" spans="1:2">
      <c r="A836" t="s">
        <v>879</v>
      </c>
      <c r="B836" t="s">
        <v>880</v>
      </c>
    </row>
    <row r="837" spans="1:2">
      <c r="A837" t="s">
        <v>881</v>
      </c>
      <c r="B837">
        <f>+ (-10957)</f>
        <v>-10957</v>
      </c>
    </row>
    <row r="838" spans="1:2">
      <c r="A838" t="s">
        <v>882</v>
      </c>
      <c r="B838">
        <f>+ (23813)</f>
        <v>23813</v>
      </c>
    </row>
    <row r="839" spans="1:2">
      <c r="A839" t="s">
        <v>883</v>
      </c>
      <c r="B839">
        <f>+ (35423)</f>
        <v>35423</v>
      </c>
    </row>
    <row r="840" spans="1:2">
      <c r="A840" t="s">
        <v>884</v>
      </c>
      <c r="B840">
        <f>+ (25375)</f>
        <v>25375</v>
      </c>
    </row>
    <row r="841" spans="1:2">
      <c r="A841" t="s">
        <v>885</v>
      </c>
      <c r="B841">
        <f>+ (-3747)</f>
        <v>-3747</v>
      </c>
    </row>
    <row r="842" spans="1:2">
      <c r="A842" t="s">
        <v>886</v>
      </c>
      <c r="B842">
        <f>+ (-27830)</f>
        <v>-27830</v>
      </c>
    </row>
    <row r="843" spans="1:2">
      <c r="A843" t="s">
        <v>887</v>
      </c>
      <c r="B843">
        <f>+ (-36723)</f>
        <v>-36723</v>
      </c>
    </row>
    <row r="844" spans="1:2">
      <c r="A844" t="s">
        <v>888</v>
      </c>
      <c r="B844">
        <f>+ (6611)</f>
        <v>6611</v>
      </c>
    </row>
    <row r="845" spans="1:2">
      <c r="A845" t="s">
        <v>889</v>
      </c>
      <c r="B845">
        <f>+ (-17087)</f>
        <v>-17087</v>
      </c>
    </row>
    <row r="846" spans="1:2">
      <c r="A846" t="s">
        <v>890</v>
      </c>
      <c r="B846">
        <f>+ (-27809)</f>
        <v>-27809</v>
      </c>
    </row>
    <row r="847" spans="1:2">
      <c r="A847" t="s">
        <v>891</v>
      </c>
      <c r="B847">
        <f>+ (43402)</f>
        <v>43402</v>
      </c>
    </row>
    <row r="848" spans="1:2">
      <c r="A848" t="s">
        <v>892</v>
      </c>
      <c r="B848">
        <f>+ (-31203)</f>
        <v>-31203</v>
      </c>
    </row>
    <row r="849" spans="1:2">
      <c r="A849" t="s">
        <v>893</v>
      </c>
      <c r="B849">
        <f>+ (-7443)</f>
        <v>-7443</v>
      </c>
    </row>
    <row r="850" spans="1:2">
      <c r="A850" t="s">
        <v>894</v>
      </c>
      <c r="B850">
        <f>+ (702)</f>
        <v>702</v>
      </c>
    </row>
    <row r="851" spans="1:2">
      <c r="A851" t="s">
        <v>895</v>
      </c>
      <c r="B851">
        <f>+ (2778)</f>
        <v>2778</v>
      </c>
    </row>
    <row r="852" spans="1:2">
      <c r="A852" t="s">
        <v>896</v>
      </c>
      <c r="B852">
        <f>+ (0)</f>
        <v>0</v>
      </c>
    </row>
    <row r="853" spans="1:2">
      <c r="A853" t="s">
        <v>897</v>
      </c>
      <c r="B853">
        <f>+ (9440)</f>
        <v>9440</v>
      </c>
    </row>
    <row r="854" spans="1:2">
      <c r="A854" t="s">
        <v>898</v>
      </c>
      <c r="B854" t="s">
        <v>899</v>
      </c>
    </row>
    <row r="855" spans="1:2">
      <c r="A855" t="s">
        <v>900</v>
      </c>
      <c r="B855" t="s">
        <v>901</v>
      </c>
    </row>
    <row r="856" spans="1:2">
      <c r="A856" t="s">
        <v>902</v>
      </c>
      <c r="B856">
        <f>+ (-917)</f>
        <v>-917</v>
      </c>
    </row>
    <row r="857" spans="1:2">
      <c r="A857" t="s">
        <v>903</v>
      </c>
      <c r="B857">
        <f>+ (-1077)</f>
        <v>-1077</v>
      </c>
    </row>
    <row r="858" spans="1:2">
      <c r="A858" t="s">
        <v>904</v>
      </c>
      <c r="B858">
        <f>+ (-2829)</f>
        <v>-2829</v>
      </c>
    </row>
    <row r="859" spans="1:2">
      <c r="A859" t="s">
        <v>905</v>
      </c>
      <c r="B859">
        <f>+ (8467)</f>
        <v>8467</v>
      </c>
    </row>
    <row r="860" spans="1:2">
      <c r="A860" t="s">
        <v>906</v>
      </c>
      <c r="B860">
        <f>+ (425)</f>
        <v>425</v>
      </c>
    </row>
    <row r="861" spans="1:2">
      <c r="A861" t="s">
        <v>907</v>
      </c>
      <c r="B861">
        <f>+ (-42921)</f>
        <v>-42921</v>
      </c>
    </row>
    <row r="862" spans="1:2">
      <c r="A862" t="s">
        <v>908</v>
      </c>
      <c r="B862">
        <f>+ (-3604)</f>
        <v>-3604</v>
      </c>
    </row>
    <row r="863" spans="1:2">
      <c r="A863" t="s">
        <v>909</v>
      </c>
      <c r="B863">
        <f>+ (-838)</f>
        <v>-838</v>
      </c>
    </row>
    <row r="864" spans="1:2">
      <c r="A864" t="s">
        <v>910</v>
      </c>
      <c r="B864">
        <f>+ (16360)</f>
        <v>16360</v>
      </c>
    </row>
    <row r="865" spans="1:2">
      <c r="A865" t="s">
        <v>911</v>
      </c>
      <c r="B865">
        <f>+ (-34211)</f>
        <v>-34211</v>
      </c>
    </row>
    <row r="866" spans="1:2">
      <c r="A866" t="s">
        <v>912</v>
      </c>
      <c r="B866">
        <f>+ (-44833)</f>
        <v>-44833</v>
      </c>
    </row>
    <row r="867" spans="1:2">
      <c r="A867" t="s">
        <v>913</v>
      </c>
      <c r="B867">
        <f>+ (-797)</f>
        <v>-797</v>
      </c>
    </row>
    <row r="868" spans="1:2">
      <c r="A868" t="s">
        <v>914</v>
      </c>
      <c r="B868">
        <f>+ (33916)</f>
        <v>33916</v>
      </c>
    </row>
    <row r="869" spans="1:2">
      <c r="A869" t="s">
        <v>915</v>
      </c>
      <c r="B869">
        <f>+ (26152)</f>
        <v>26152</v>
      </c>
    </row>
    <row r="870" spans="1:2">
      <c r="A870" t="s">
        <v>916</v>
      </c>
      <c r="B870">
        <f>+ (-40146)</f>
        <v>-40146</v>
      </c>
    </row>
    <row r="871" spans="1:2">
      <c r="A871" s="1">
        <v>43718</v>
      </c>
      <c r="B871">
        <f>+ (19512)</f>
        <v>19512</v>
      </c>
    </row>
    <row r="872" spans="1:2">
      <c r="A872" t="s">
        <v>917</v>
      </c>
      <c r="B872" t="s">
        <v>918</v>
      </c>
    </row>
    <row r="873" spans="1:2">
      <c r="A873" t="s">
        <v>919</v>
      </c>
      <c r="B873">
        <f>+ (10037)</f>
        <v>10037</v>
      </c>
    </row>
    <row r="874" spans="1:2">
      <c r="A874" t="s">
        <v>920</v>
      </c>
      <c r="B874">
        <f>+ (-34045)</f>
        <v>-34045</v>
      </c>
    </row>
    <row r="875" spans="1:2">
      <c r="A875" t="s">
        <v>921</v>
      </c>
      <c r="B875">
        <f>+ (27229)</f>
        <v>27229</v>
      </c>
    </row>
    <row r="876" spans="1:2">
      <c r="A876" t="s">
        <v>922</v>
      </c>
      <c r="B876">
        <f>+ (34708)</f>
        <v>34708</v>
      </c>
    </row>
    <row r="877" spans="1:2">
      <c r="A877" t="s">
        <v>923</v>
      </c>
      <c r="B877" t="s">
        <v>924</v>
      </c>
    </row>
    <row r="878" spans="1:2">
      <c r="A878" t="s">
        <v>925</v>
      </c>
      <c r="B878">
        <f>+ (-1668)</f>
        <v>-1668</v>
      </c>
    </row>
    <row r="879" spans="1:2">
      <c r="A879" t="s">
        <v>926</v>
      </c>
      <c r="B879">
        <f>+ (-203)</f>
        <v>-203</v>
      </c>
    </row>
    <row r="880" spans="1:2">
      <c r="A880" t="s">
        <v>927</v>
      </c>
      <c r="B880">
        <f>+ (36742)</f>
        <v>36742</v>
      </c>
    </row>
    <row r="881" spans="1:2">
      <c r="A881" t="s">
        <v>928</v>
      </c>
      <c r="B881">
        <f>+ (47086)</f>
        <v>47086</v>
      </c>
    </row>
    <row r="882" spans="1:2">
      <c r="A882" t="s">
        <v>929</v>
      </c>
      <c r="B882">
        <f>+ (-11)</f>
        <v>-11</v>
      </c>
    </row>
    <row r="883" spans="1:2">
      <c r="A883" t="s">
        <v>930</v>
      </c>
      <c r="B883">
        <f>+ (14814)</f>
        <v>14814</v>
      </c>
    </row>
    <row r="884" spans="1:2">
      <c r="A884" t="s">
        <v>931</v>
      </c>
      <c r="B884">
        <f>+ (138494)</f>
        <v>138494</v>
      </c>
    </row>
    <row r="885" spans="1:2">
      <c r="A885" t="s">
        <v>932</v>
      </c>
      <c r="B885">
        <f>+ (22813)</f>
        <v>22813</v>
      </c>
    </row>
    <row r="886" spans="1:2">
      <c r="A886" t="s">
        <v>933</v>
      </c>
      <c r="B886">
        <f>+ (-20522)</f>
        <v>-20522</v>
      </c>
    </row>
    <row r="887" spans="1:2">
      <c r="A887" t="s">
        <v>934</v>
      </c>
      <c r="B887">
        <f>+ (-548)</f>
        <v>-548</v>
      </c>
    </row>
    <row r="888" spans="1:2">
      <c r="A888" t="s">
        <v>935</v>
      </c>
      <c r="B888">
        <f>+ (-18238)</f>
        <v>-18238</v>
      </c>
    </row>
    <row r="889" spans="1:2">
      <c r="A889" t="s">
        <v>936</v>
      </c>
      <c r="B889">
        <f>+ (5302)</f>
        <v>5302</v>
      </c>
    </row>
    <row r="890" spans="1:2">
      <c r="A890" t="s">
        <v>937</v>
      </c>
      <c r="B890">
        <f>+ (-23130)</f>
        <v>-23130</v>
      </c>
    </row>
    <row r="891" spans="1:2">
      <c r="A891" t="s">
        <v>938</v>
      </c>
      <c r="B891">
        <f>+ (10118)</f>
        <v>10118</v>
      </c>
    </row>
    <row r="892" spans="1:2">
      <c r="A892" t="s">
        <v>939</v>
      </c>
      <c r="B892" t="s">
        <v>940</v>
      </c>
    </row>
    <row r="893" spans="1:2">
      <c r="A893" t="s">
        <v>941</v>
      </c>
      <c r="B893">
        <f>+ (48867)</f>
        <v>48867</v>
      </c>
    </row>
    <row r="894" spans="1:2">
      <c r="A894" t="s">
        <v>942</v>
      </c>
      <c r="B894">
        <f>+ (-7501)</f>
        <v>-7501</v>
      </c>
    </row>
    <row r="895" spans="1:2">
      <c r="A895" t="s">
        <v>943</v>
      </c>
      <c r="B895" t="s">
        <v>944</v>
      </c>
    </row>
    <row r="896" spans="1:2">
      <c r="A896" t="s">
        <v>945</v>
      </c>
      <c r="B896">
        <f>+ (7764)</f>
        <v>7764</v>
      </c>
    </row>
    <row r="897" spans="1:2">
      <c r="A897" t="s">
        <v>946</v>
      </c>
      <c r="B897">
        <f>+ (-15089)</f>
        <v>-15089</v>
      </c>
    </row>
    <row r="898" spans="1:2">
      <c r="A898" t="s">
        <v>947</v>
      </c>
      <c r="B898" t="s">
        <v>948</v>
      </c>
    </row>
    <row r="899" spans="1:2">
      <c r="A899" t="s">
        <v>949</v>
      </c>
      <c r="B899">
        <f>+ (-30979)</f>
        <v>-30979</v>
      </c>
    </row>
    <row r="900" spans="1:2">
      <c r="A900" t="s">
        <v>950</v>
      </c>
      <c r="B900">
        <f>+ (12031)</f>
        <v>12031</v>
      </c>
    </row>
    <row r="901" spans="1:2">
      <c r="A901" t="s">
        <v>951</v>
      </c>
      <c r="B901">
        <f>+ (-1253)</f>
        <v>-1253</v>
      </c>
    </row>
    <row r="902" spans="1:2">
      <c r="A902" t="s">
        <v>952</v>
      </c>
      <c r="B902">
        <f>+ (12394)</f>
        <v>12394</v>
      </c>
    </row>
    <row r="903" spans="1:2">
      <c r="A903" t="s">
        <v>953</v>
      </c>
      <c r="B903">
        <f>+ (25999)</f>
        <v>25999</v>
      </c>
    </row>
    <row r="904" spans="1:2">
      <c r="A904" t="s">
        <v>954</v>
      </c>
      <c r="B904">
        <f>+ (-30702)</f>
        <v>-30702</v>
      </c>
    </row>
    <row r="905" spans="1:2">
      <c r="A905" t="s">
        <v>955</v>
      </c>
      <c r="B905">
        <f>+ (-48283)</f>
        <v>-48283</v>
      </c>
    </row>
    <row r="906" spans="1:2">
      <c r="A906" t="s">
        <v>956</v>
      </c>
      <c r="B906">
        <f>+ (106)</f>
        <v>106</v>
      </c>
    </row>
    <row r="907" spans="1:2">
      <c r="A907" t="s">
        <v>957</v>
      </c>
      <c r="B907">
        <f>+ (-2777)</f>
        <v>-2777</v>
      </c>
    </row>
    <row r="908" spans="1:2">
      <c r="A908" t="s">
        <v>958</v>
      </c>
      <c r="B908">
        <f>+ (30987)</f>
        <v>30987</v>
      </c>
    </row>
    <row r="909" spans="1:2">
      <c r="A909" t="s">
        <v>959</v>
      </c>
      <c r="B909">
        <f>+ (12636)</f>
        <v>12636</v>
      </c>
    </row>
    <row r="910" spans="1:2">
      <c r="A910" t="s">
        <v>960</v>
      </c>
      <c r="B910">
        <f>+ (23098)</f>
        <v>23098</v>
      </c>
    </row>
    <row r="911" spans="1:2">
      <c r="A911" t="s">
        <v>961</v>
      </c>
      <c r="B911">
        <f>+ (-49933)</f>
        <v>-49933</v>
      </c>
    </row>
    <row r="912" spans="1:2">
      <c r="A912" t="s">
        <v>962</v>
      </c>
      <c r="B912">
        <f>+ (44339)</f>
        <v>44339</v>
      </c>
    </row>
    <row r="913" spans="1:2">
      <c r="A913" t="s">
        <v>963</v>
      </c>
      <c r="B913">
        <f>+ (30496)</f>
        <v>30496</v>
      </c>
    </row>
    <row r="914" spans="1:2">
      <c r="A914" t="s">
        <v>964</v>
      </c>
      <c r="B914">
        <f>+ (-27974)</f>
        <v>-27974</v>
      </c>
    </row>
    <row r="915" spans="1:2">
      <c r="A915" t="s">
        <v>965</v>
      </c>
      <c r="B915">
        <f>+ (-18061)</f>
        <v>-18061</v>
      </c>
    </row>
    <row r="916" spans="1:2">
      <c r="A916" t="s">
        <v>966</v>
      </c>
      <c r="B916">
        <f>+ (-13)</f>
        <v>-13</v>
      </c>
    </row>
    <row r="917" spans="1:2">
      <c r="A917" t="s">
        <v>967</v>
      </c>
      <c r="B917">
        <f>+ (-4429)</f>
        <v>-4429</v>
      </c>
    </row>
    <row r="918" spans="1:2">
      <c r="A918" t="s">
        <v>968</v>
      </c>
      <c r="B918">
        <f>+ (6833)</f>
        <v>6833</v>
      </c>
    </row>
    <row r="919" spans="1:2">
      <c r="A919" t="s">
        <v>969</v>
      </c>
      <c r="B919">
        <f>+ (9194)</f>
        <v>9194</v>
      </c>
    </row>
    <row r="920" spans="1:2">
      <c r="A920" t="s">
        <v>970</v>
      </c>
      <c r="B920">
        <f>+ (9078)</f>
        <v>9078</v>
      </c>
    </row>
    <row r="921" spans="1:2">
      <c r="A921" t="s">
        <v>971</v>
      </c>
      <c r="B921">
        <f>+ (-556)</f>
        <v>-556</v>
      </c>
    </row>
    <row r="922" spans="1:2">
      <c r="A922" t="s">
        <v>972</v>
      </c>
      <c r="B922" t="s">
        <v>973</v>
      </c>
    </row>
    <row r="923" spans="1:2">
      <c r="A923" t="s">
        <v>974</v>
      </c>
      <c r="B923">
        <f>+ (35202)</f>
        <v>35202</v>
      </c>
    </row>
    <row r="924" spans="1:2">
      <c r="A924" t="s">
        <v>975</v>
      </c>
      <c r="B924">
        <f>+ (-262)</f>
        <v>-262</v>
      </c>
    </row>
    <row r="925" spans="1:2">
      <c r="A925" t="s">
        <v>976</v>
      </c>
      <c r="B925">
        <f>+ (-288)</f>
        <v>-288</v>
      </c>
    </row>
    <row r="926" spans="1:2">
      <c r="A926" t="s">
        <v>977</v>
      </c>
      <c r="B926">
        <f>+ (33617)</f>
        <v>33617</v>
      </c>
    </row>
    <row r="927" spans="1:2">
      <c r="A927" t="s">
        <v>978</v>
      </c>
      <c r="B927">
        <f>+ (31150)</f>
        <v>31150</v>
      </c>
    </row>
    <row r="928" spans="1:2">
      <c r="A928" t="s">
        <v>979</v>
      </c>
      <c r="B928">
        <f>+ (939)</f>
        <v>939</v>
      </c>
    </row>
    <row r="929" spans="1:2">
      <c r="A929" t="s">
        <v>980</v>
      </c>
      <c r="B929">
        <f>+ (4282)</f>
        <v>4282</v>
      </c>
    </row>
    <row r="930" spans="1:2">
      <c r="A930" t="s">
        <v>981</v>
      </c>
      <c r="B930">
        <f>+ (4643)</f>
        <v>4643</v>
      </c>
    </row>
    <row r="931" spans="1:2">
      <c r="A931" t="s">
        <v>982</v>
      </c>
      <c r="B931">
        <f>+ (13807)</f>
        <v>13807</v>
      </c>
    </row>
    <row r="932" spans="1:2">
      <c r="A932" t="s">
        <v>983</v>
      </c>
      <c r="B932">
        <f>+ (45569)</f>
        <v>45569</v>
      </c>
    </row>
    <row r="933" spans="1:2">
      <c r="A933" t="s">
        <v>984</v>
      </c>
      <c r="B933">
        <f>+ (-4473)</f>
        <v>-4473</v>
      </c>
    </row>
    <row r="934" spans="1:2">
      <c r="A934" t="s">
        <v>985</v>
      </c>
      <c r="B934">
        <f>+ (12651)</f>
        <v>12651</v>
      </c>
    </row>
    <row r="935" spans="1:2">
      <c r="A935" t="s">
        <v>986</v>
      </c>
      <c r="B935">
        <f>+ (-21)</f>
        <v>-21</v>
      </c>
    </row>
    <row r="936" spans="1:2">
      <c r="A936" t="s">
        <v>987</v>
      </c>
      <c r="B936">
        <f>+ (8780)</f>
        <v>8780</v>
      </c>
    </row>
    <row r="937" spans="1:2">
      <c r="A937" t="s">
        <v>988</v>
      </c>
      <c r="B937">
        <f>+ (-2551)</f>
        <v>-2551</v>
      </c>
    </row>
    <row r="938" spans="1:2">
      <c r="A938" t="s">
        <v>989</v>
      </c>
      <c r="B938">
        <f>+ (-11467)</f>
        <v>-11467</v>
      </c>
    </row>
    <row r="939" spans="1:2">
      <c r="A939" t="s">
        <v>990</v>
      </c>
      <c r="B939">
        <f>+ (-5857)</f>
        <v>-5857</v>
      </c>
    </row>
    <row r="940" spans="1:2">
      <c r="A940" t="s">
        <v>991</v>
      </c>
      <c r="B940">
        <f>+ (-45333)</f>
        <v>-45333</v>
      </c>
    </row>
    <row r="941" spans="1:2">
      <c r="A941" t="s">
        <v>992</v>
      </c>
      <c r="B941">
        <f>+ (-17404)</f>
        <v>-17404</v>
      </c>
    </row>
    <row r="942" spans="1:2">
      <c r="A942" t="s">
        <v>993</v>
      </c>
      <c r="B942">
        <f>+ (-45443)</f>
        <v>-45443</v>
      </c>
    </row>
    <row r="943" spans="1:2">
      <c r="A943" t="s">
        <v>994</v>
      </c>
      <c r="B943">
        <f>+ (-21409)</f>
        <v>-21409</v>
      </c>
    </row>
    <row r="944" spans="1:2">
      <c r="A944" t="s">
        <v>995</v>
      </c>
      <c r="B944">
        <f>+ (40396)</f>
        <v>40396</v>
      </c>
    </row>
    <row r="945" spans="1:2">
      <c r="A945" t="s">
        <v>996</v>
      </c>
      <c r="B945">
        <f>+ (-10561)</f>
        <v>-10561</v>
      </c>
    </row>
    <row r="946" spans="1:2">
      <c r="A946" t="s">
        <v>997</v>
      </c>
      <c r="B946">
        <f>+ (26031)</f>
        <v>26031</v>
      </c>
    </row>
    <row r="947" spans="1:2">
      <c r="A947" t="s">
        <v>998</v>
      </c>
      <c r="B947">
        <f>+ (23000)</f>
        <v>23000</v>
      </c>
    </row>
    <row r="948" spans="1:2">
      <c r="A948" t="s">
        <v>999</v>
      </c>
      <c r="B948" t="s">
        <v>1000</v>
      </c>
    </row>
    <row r="949" spans="1:2">
      <c r="A949" t="s">
        <v>1001</v>
      </c>
      <c r="B949">
        <f>+ (18748)</f>
        <v>18748</v>
      </c>
    </row>
    <row r="950" spans="1:2">
      <c r="A950" t="s">
        <v>1002</v>
      </c>
      <c r="B950">
        <f>+ (48011)</f>
        <v>48011</v>
      </c>
    </row>
    <row r="951" spans="1:2">
      <c r="A951" t="s">
        <v>1003</v>
      </c>
      <c r="B951">
        <f>+ (29768)</f>
        <v>29768</v>
      </c>
    </row>
    <row r="952" spans="1:2">
      <c r="A952" t="s">
        <v>1004</v>
      </c>
      <c r="B952">
        <f>+ (-604)</f>
        <v>-604</v>
      </c>
    </row>
    <row r="953" spans="1:2">
      <c r="A953" t="s">
        <v>1005</v>
      </c>
      <c r="B953">
        <f>+ (1620)</f>
        <v>1620</v>
      </c>
    </row>
    <row r="954" spans="1:2">
      <c r="A954" t="s">
        <v>1006</v>
      </c>
      <c r="B954">
        <f>+ (-3517)</f>
        <v>-3517</v>
      </c>
    </row>
    <row r="955" spans="1:2">
      <c r="A955" t="s">
        <v>1007</v>
      </c>
      <c r="B955">
        <f>+ (48)</f>
        <v>48</v>
      </c>
    </row>
    <row r="956" spans="1:2">
      <c r="A956" t="s">
        <v>1008</v>
      </c>
      <c r="B956">
        <f>+ (46786)</f>
        <v>46786</v>
      </c>
    </row>
    <row r="957" spans="1:2">
      <c r="A957" t="s">
        <v>1009</v>
      </c>
      <c r="B957">
        <f>+ (-25351)</f>
        <v>-25351</v>
      </c>
    </row>
    <row r="958" spans="1:2">
      <c r="A958" t="s">
        <v>1010</v>
      </c>
      <c r="B958">
        <f>+ (-244)</f>
        <v>-244</v>
      </c>
    </row>
    <row r="959" spans="1:2">
      <c r="A959" t="s">
        <v>1011</v>
      </c>
      <c r="B959">
        <f>+ (48011)</f>
        <v>48011</v>
      </c>
    </row>
    <row r="960" spans="1:2">
      <c r="A960" t="s">
        <v>1012</v>
      </c>
      <c r="B960">
        <f>+ (10860)</f>
        <v>10860</v>
      </c>
    </row>
    <row r="961" spans="1:2">
      <c r="A961" t="s">
        <v>1013</v>
      </c>
      <c r="B961">
        <f>+ (-25380)</f>
        <v>-25380</v>
      </c>
    </row>
    <row r="962" spans="1:2">
      <c r="A962" t="s">
        <v>1014</v>
      </c>
      <c r="B962">
        <f>+ (18416)</f>
        <v>18416</v>
      </c>
    </row>
    <row r="963" spans="1:2">
      <c r="A963" t="s">
        <v>1015</v>
      </c>
      <c r="B963">
        <f>+ (163)</f>
        <v>163</v>
      </c>
    </row>
    <row r="964" spans="1:2">
      <c r="A964" t="s">
        <v>1016</v>
      </c>
      <c r="B964">
        <f>+ (-44289)</f>
        <v>-44289</v>
      </c>
    </row>
    <row r="965" spans="1:2">
      <c r="A965" t="s">
        <v>1017</v>
      </c>
      <c r="B965">
        <f>+ (-42)</f>
        <v>-42</v>
      </c>
    </row>
    <row r="966" spans="1:2">
      <c r="A966" t="s">
        <v>1018</v>
      </c>
      <c r="B966">
        <f>+ (23924)</f>
        <v>23924</v>
      </c>
    </row>
    <row r="967" spans="1:2">
      <c r="A967" t="s">
        <v>1019</v>
      </c>
      <c r="B967">
        <f>+ (-4317)</f>
        <v>-4317</v>
      </c>
    </row>
    <row r="968" spans="1:2">
      <c r="A968" t="s">
        <v>1020</v>
      </c>
      <c r="B968">
        <f>+ (40317)</f>
        <v>40317</v>
      </c>
    </row>
    <row r="969" spans="1:2">
      <c r="A969" t="s">
        <v>1021</v>
      </c>
      <c r="B969">
        <f>+ (36318)</f>
        <v>36318</v>
      </c>
    </row>
    <row r="970" spans="1:2">
      <c r="A970" t="s">
        <v>1022</v>
      </c>
      <c r="B970">
        <f>+ (9898)</f>
        <v>9898</v>
      </c>
    </row>
    <row r="971" spans="1:2">
      <c r="A971" t="s">
        <v>1023</v>
      </c>
      <c r="B971">
        <f>+ (-49235)</f>
        <v>-49235</v>
      </c>
    </row>
    <row r="972" spans="1:2">
      <c r="A972" t="s">
        <v>1024</v>
      </c>
      <c r="B972">
        <f>+ (-27188)</f>
        <v>-27188</v>
      </c>
    </row>
    <row r="973" spans="1:2">
      <c r="A973" t="s">
        <v>1025</v>
      </c>
      <c r="B973">
        <f>+ (11366)</f>
        <v>11366</v>
      </c>
    </row>
    <row r="974" spans="1:2">
      <c r="A974" t="s">
        <v>1026</v>
      </c>
      <c r="B974">
        <f>+ (-14574)</f>
        <v>-14574</v>
      </c>
    </row>
    <row r="975" spans="1:2">
      <c r="A975" t="s">
        <v>1027</v>
      </c>
      <c r="B975">
        <f>+ (32343)</f>
        <v>32343</v>
      </c>
    </row>
    <row r="976" spans="1:2">
      <c r="A976" t="s">
        <v>1028</v>
      </c>
      <c r="B976">
        <f>+ (-2848)</f>
        <v>-2848</v>
      </c>
    </row>
    <row r="977" spans="1:2">
      <c r="A977" t="s">
        <v>1029</v>
      </c>
      <c r="B977">
        <f>+ (34995)</f>
        <v>34995</v>
      </c>
    </row>
    <row r="978" spans="1:2">
      <c r="A978" t="s">
        <v>1030</v>
      </c>
      <c r="B978" t="s">
        <v>1031</v>
      </c>
    </row>
    <row r="979" spans="1:2">
      <c r="A979" t="s">
        <v>1032</v>
      </c>
      <c r="B979">
        <f>+ (1553)</f>
        <v>1553</v>
      </c>
    </row>
    <row r="980" spans="1:2">
      <c r="A980" t="s">
        <v>1033</v>
      </c>
      <c r="B980">
        <f>+ (4568)</f>
        <v>4568</v>
      </c>
    </row>
    <row r="981" spans="1:2">
      <c r="A981" t="s">
        <v>1034</v>
      </c>
      <c r="B981">
        <f>+ (-48507)</f>
        <v>-48507</v>
      </c>
    </row>
    <row r="982" spans="1:2">
      <c r="A982" t="s">
        <v>1035</v>
      </c>
      <c r="B982">
        <f>+ (-27939)</f>
        <v>-27939</v>
      </c>
    </row>
    <row r="983" spans="1:2">
      <c r="A983" t="s">
        <v>1036</v>
      </c>
      <c r="B983">
        <f>+ (42463)</f>
        <v>42463</v>
      </c>
    </row>
    <row r="984" spans="1:2">
      <c r="A984" t="s">
        <v>1037</v>
      </c>
      <c r="B984">
        <f>+ (23127)</f>
        <v>23127</v>
      </c>
    </row>
    <row r="985" spans="1:2">
      <c r="A985" t="s">
        <v>1038</v>
      </c>
      <c r="B985">
        <f>+ (3293)</f>
        <v>3293</v>
      </c>
    </row>
    <row r="986" spans="1:2">
      <c r="A986" t="s">
        <v>1039</v>
      </c>
      <c r="B986">
        <f>+ (3340)</f>
        <v>3340</v>
      </c>
    </row>
    <row r="987" spans="1:2">
      <c r="A987" t="s">
        <v>1040</v>
      </c>
      <c r="B987">
        <f>+ (35020)</f>
        <v>35020</v>
      </c>
    </row>
    <row r="988" spans="1:2">
      <c r="A988" t="s">
        <v>1041</v>
      </c>
      <c r="B988">
        <f>+ (7846)</f>
        <v>7846</v>
      </c>
    </row>
    <row r="989" spans="1:2">
      <c r="A989" t="s">
        <v>1042</v>
      </c>
      <c r="B989">
        <f>+ (-31)</f>
        <v>-31</v>
      </c>
    </row>
    <row r="990" spans="1:2">
      <c r="A990" t="s">
        <v>1043</v>
      </c>
      <c r="B990">
        <f>+ (-15583)</f>
        <v>-15583</v>
      </c>
    </row>
    <row r="991" spans="1:2">
      <c r="A991" t="s">
        <v>1044</v>
      </c>
      <c r="B991">
        <f>+ (-220)</f>
        <v>-220</v>
      </c>
    </row>
    <row r="992" spans="1:2">
      <c r="A992" t="s">
        <v>1045</v>
      </c>
      <c r="B992">
        <f>+ (-9929)</f>
        <v>-9929</v>
      </c>
    </row>
    <row r="993" spans="1:2">
      <c r="A993" t="s">
        <v>1046</v>
      </c>
      <c r="B993">
        <f>+ (26071)</f>
        <v>26071</v>
      </c>
    </row>
    <row r="994" spans="1:2">
      <c r="A994" t="s">
        <v>1047</v>
      </c>
      <c r="B994">
        <f>+ (42070)</f>
        <v>42070</v>
      </c>
    </row>
    <row r="995" spans="1:2">
      <c r="A995" t="s">
        <v>1048</v>
      </c>
      <c r="B995">
        <f>+ (-33207)</f>
        <v>-33207</v>
      </c>
    </row>
    <row r="996" spans="1:2">
      <c r="A996" t="s">
        <v>1049</v>
      </c>
      <c r="B996">
        <f>+ (-4668)</f>
        <v>-4668</v>
      </c>
    </row>
    <row r="997" spans="1:2">
      <c r="A997" t="s">
        <v>1050</v>
      </c>
      <c r="B997">
        <f>+ (-13440)</f>
        <v>-13440</v>
      </c>
    </row>
    <row r="998" spans="1:2">
      <c r="A998" t="s">
        <v>1051</v>
      </c>
      <c r="B998">
        <f>+ (552)</f>
        <v>552</v>
      </c>
    </row>
    <row r="999" spans="1:2">
      <c r="A999" t="s">
        <v>1052</v>
      </c>
      <c r="B999">
        <f>+ (28977)</f>
        <v>28977</v>
      </c>
    </row>
    <row r="1000" spans="1:2">
      <c r="A1000" t="s">
        <v>1053</v>
      </c>
      <c r="B1000">
        <f>+ (40684)</f>
        <v>40684</v>
      </c>
    </row>
    <row r="1001" spans="1:2">
      <c r="A1001" t="s">
        <v>1054</v>
      </c>
      <c r="B1001">
        <f>+ (-1125)</f>
        <v>-1125</v>
      </c>
    </row>
    <row r="1002" spans="1:2">
      <c r="A1002" t="s">
        <v>1055</v>
      </c>
      <c r="B1002" t="s">
        <v>1056</v>
      </c>
    </row>
    <row r="1003" spans="1:2">
      <c r="A1003" t="s">
        <v>1057</v>
      </c>
      <c r="B1003">
        <f>+ (-7802)</f>
        <v>-7802</v>
      </c>
    </row>
    <row r="1004" spans="1:2">
      <c r="A1004" t="s">
        <v>1058</v>
      </c>
      <c r="B1004">
        <f>+ (43847)</f>
        <v>43847</v>
      </c>
    </row>
    <row r="1005" spans="1:2">
      <c r="A1005" t="s">
        <v>1059</v>
      </c>
      <c r="B1005">
        <f>+ (26056)</f>
        <v>26056</v>
      </c>
    </row>
    <row r="1006" spans="1:2">
      <c r="A1006" t="s">
        <v>1060</v>
      </c>
      <c r="B1006">
        <f>+ (-34454)</f>
        <v>-34454</v>
      </c>
    </row>
    <row r="1007" spans="1:2">
      <c r="A1007" t="s">
        <v>1061</v>
      </c>
      <c r="B1007">
        <f>+ (31)</f>
        <v>31</v>
      </c>
    </row>
    <row r="1008" spans="1:2">
      <c r="A1008" t="s">
        <v>1062</v>
      </c>
      <c r="B1008">
        <f>+ (-27668)</f>
        <v>-27668</v>
      </c>
    </row>
    <row r="1009" spans="1:2">
      <c r="A1009" t="s">
        <v>1063</v>
      </c>
      <c r="B1009">
        <f>+ (44559)</f>
        <v>44559</v>
      </c>
    </row>
    <row r="1010" spans="1:2">
      <c r="A1010" t="s">
        <v>1064</v>
      </c>
      <c r="B1010">
        <f>+ (-41068)</f>
        <v>-41068</v>
      </c>
    </row>
    <row r="1011" spans="1:2">
      <c r="A1011" t="s">
        <v>1065</v>
      </c>
      <c r="B1011">
        <f>+ (-5190)</f>
        <v>-5190</v>
      </c>
    </row>
    <row r="1012" spans="1:2">
      <c r="A1012" t="s">
        <v>1066</v>
      </c>
      <c r="B1012">
        <f>+ (2413)</f>
        <v>2413</v>
      </c>
    </row>
    <row r="1013" spans="1:2">
      <c r="A1013" t="s">
        <v>1067</v>
      </c>
      <c r="B1013">
        <f>+ (-646)</f>
        <v>-646</v>
      </c>
    </row>
    <row r="1014" spans="1:2">
      <c r="A1014" t="s">
        <v>1068</v>
      </c>
      <c r="B1014" t="s">
        <v>1069</v>
      </c>
    </row>
    <row r="1015" spans="1:2">
      <c r="A1015" t="s">
        <v>1070</v>
      </c>
      <c r="B1015">
        <f>+ (-4095)</f>
        <v>-4095</v>
      </c>
    </row>
    <row r="1016" spans="1:2">
      <c r="A1016" t="s">
        <v>1071</v>
      </c>
      <c r="B1016">
        <f>+ (-17339)</f>
        <v>-17339</v>
      </c>
    </row>
    <row r="1017" spans="1:2">
      <c r="A1017" t="s">
        <v>1072</v>
      </c>
      <c r="B1017">
        <f>+ (-7992)</f>
        <v>-7992</v>
      </c>
    </row>
    <row r="1018" spans="1:2">
      <c r="A1018" t="s">
        <v>1073</v>
      </c>
      <c r="B1018">
        <f>+ (3770)</f>
        <v>3770</v>
      </c>
    </row>
    <row r="1019" spans="1:2">
      <c r="A1019" t="s">
        <v>1074</v>
      </c>
      <c r="B1019">
        <f>+ (8181)</f>
        <v>8181</v>
      </c>
    </row>
    <row r="1020" spans="1:2">
      <c r="A1020" t="s">
        <v>1075</v>
      </c>
      <c r="B1020" t="s">
        <v>1076</v>
      </c>
    </row>
    <row r="1021" spans="1:2">
      <c r="A1021" t="s">
        <v>1077</v>
      </c>
      <c r="B1021" t="s">
        <v>1078</v>
      </c>
    </row>
    <row r="1022" spans="1:2">
      <c r="A1022" t="s">
        <v>1079</v>
      </c>
      <c r="B1022">
        <f>+ (-22193)</f>
        <v>-22193</v>
      </c>
    </row>
    <row r="1023" spans="1:2">
      <c r="A1023" t="s">
        <v>1080</v>
      </c>
      <c r="B1023">
        <f>+ (43371)</f>
        <v>43371</v>
      </c>
    </row>
    <row r="1024" spans="1:2">
      <c r="A1024" t="s">
        <v>1081</v>
      </c>
      <c r="B1024">
        <f>+ (13180)</f>
        <v>13180</v>
      </c>
    </row>
    <row r="1025" spans="1:2">
      <c r="A1025" t="s">
        <v>1082</v>
      </c>
      <c r="B1025">
        <f>+ (9544)</f>
        <v>9544</v>
      </c>
    </row>
    <row r="1026" spans="1:2">
      <c r="A1026" t="s">
        <v>1083</v>
      </c>
      <c r="B1026">
        <f>+ (-10517)</f>
        <v>-10517</v>
      </c>
    </row>
    <row r="1027" spans="1:2">
      <c r="A1027" t="s">
        <v>1084</v>
      </c>
      <c r="B1027">
        <f>+ (-9928)</f>
        <v>-9928</v>
      </c>
    </row>
    <row r="1028" spans="1:2">
      <c r="A1028" t="s">
        <v>1085</v>
      </c>
      <c r="B1028">
        <f>+ (15209)</f>
        <v>15209</v>
      </c>
    </row>
    <row r="1029" spans="1:2">
      <c r="A1029" t="s">
        <v>1086</v>
      </c>
      <c r="B1029">
        <f>+ (-7839)</f>
        <v>-7839</v>
      </c>
    </row>
    <row r="1030" spans="1:2">
      <c r="A1030" t="s">
        <v>1087</v>
      </c>
      <c r="B1030">
        <f>+ (-219)</f>
        <v>-219</v>
      </c>
    </row>
    <row r="1031" spans="1:2">
      <c r="A1031" t="s">
        <v>1088</v>
      </c>
      <c r="B1031">
        <f>+ (-191)</f>
        <v>-191</v>
      </c>
    </row>
    <row r="1032" spans="1:2">
      <c r="A1032" t="s">
        <v>1089</v>
      </c>
      <c r="B1032">
        <f>+ (-595)</f>
        <v>-595</v>
      </c>
    </row>
    <row r="1033" spans="1:2">
      <c r="A1033" t="s">
        <v>1090</v>
      </c>
      <c r="B1033">
        <f>+ (8309)</f>
        <v>8309</v>
      </c>
    </row>
    <row r="1034" spans="1:2">
      <c r="A1034" t="s">
        <v>1091</v>
      </c>
      <c r="B1034">
        <f>+ (39988)</f>
        <v>39988</v>
      </c>
    </row>
    <row r="1035" spans="1:2">
      <c r="A1035" t="s">
        <v>1092</v>
      </c>
      <c r="B1035">
        <f>+ (-13214)</f>
        <v>-13214</v>
      </c>
    </row>
    <row r="1036" spans="1:2">
      <c r="A1036" t="s">
        <v>1093</v>
      </c>
      <c r="B1036">
        <f>+ (24804)</f>
        <v>24804</v>
      </c>
    </row>
    <row r="1037" spans="1:2">
      <c r="A1037" t="s">
        <v>1094</v>
      </c>
      <c r="B1037">
        <f>+ (-2778)</f>
        <v>-2778</v>
      </c>
    </row>
    <row r="1038" spans="1:2">
      <c r="A1038" t="s">
        <v>1095</v>
      </c>
      <c r="B1038">
        <f>+ (17502)</f>
        <v>17502</v>
      </c>
    </row>
    <row r="1039" spans="1:2">
      <c r="A1039" t="s">
        <v>1096</v>
      </c>
      <c r="B1039">
        <f>+ (2768)</f>
        <v>2768</v>
      </c>
    </row>
    <row r="1040" spans="1:2">
      <c r="A1040" t="s">
        <v>1097</v>
      </c>
      <c r="B1040">
        <f>+ (-12392)</f>
        <v>-12392</v>
      </c>
    </row>
    <row r="1041" spans="1:2">
      <c r="A1041" t="s">
        <v>1098</v>
      </c>
      <c r="B1041">
        <f>+ (43022)</f>
        <v>43022</v>
      </c>
    </row>
    <row r="1042" spans="1:2">
      <c r="A1042" t="s">
        <v>1099</v>
      </c>
      <c r="B1042">
        <f>+ (5116)</f>
        <v>5116</v>
      </c>
    </row>
    <row r="1043" spans="1:2">
      <c r="A1043" t="s">
        <v>1100</v>
      </c>
      <c r="B1043">
        <f>+ (39924)</f>
        <v>39924</v>
      </c>
    </row>
    <row r="1044" spans="1:2">
      <c r="A1044" t="s">
        <v>1101</v>
      </c>
      <c r="B1044">
        <f>+ (-26028)</f>
        <v>-26028</v>
      </c>
    </row>
    <row r="1045" spans="1:2">
      <c r="A1045" t="s">
        <v>1102</v>
      </c>
      <c r="B1045">
        <f>+ (-1118)</f>
        <v>-1118</v>
      </c>
    </row>
    <row r="1046" spans="1:2">
      <c r="A1046" t="s">
        <v>1103</v>
      </c>
      <c r="B1046">
        <f>+ (33987)</f>
        <v>33987</v>
      </c>
    </row>
    <row r="1047" spans="1:2">
      <c r="A1047" t="s">
        <v>1104</v>
      </c>
      <c r="B1047">
        <f>+ (9435)</f>
        <v>9435</v>
      </c>
    </row>
    <row r="1048" spans="1:2">
      <c r="A1048" t="s">
        <v>1105</v>
      </c>
      <c r="B1048">
        <f>+ (1323)</f>
        <v>1323</v>
      </c>
    </row>
    <row r="1049" spans="1:2">
      <c r="A1049" t="s">
        <v>1106</v>
      </c>
      <c r="B1049">
        <f>+ (-46025)</f>
        <v>-46025</v>
      </c>
    </row>
    <row r="1050" spans="1:2">
      <c r="A1050" t="s">
        <v>1107</v>
      </c>
      <c r="B1050" t="s">
        <v>1108</v>
      </c>
    </row>
    <row r="1051" spans="1:2">
      <c r="A1051" t="s">
        <v>1109</v>
      </c>
      <c r="B1051">
        <f>+ (1264)</f>
        <v>1264</v>
      </c>
    </row>
    <row r="1052" spans="1:2">
      <c r="A1052" t="s">
        <v>1110</v>
      </c>
      <c r="B1052">
        <f>+ (8186)</f>
        <v>8186</v>
      </c>
    </row>
    <row r="1053" spans="1:2">
      <c r="A1053" t="s">
        <v>1111</v>
      </c>
      <c r="B1053">
        <f>+ (-1035)</f>
        <v>-1035</v>
      </c>
    </row>
    <row r="1054" spans="1:2">
      <c r="A1054" t="s">
        <v>1112</v>
      </c>
      <c r="B1054">
        <f>+ (5834)</f>
        <v>5834</v>
      </c>
    </row>
    <row r="1055" spans="1:2">
      <c r="A1055" t="s">
        <v>1113</v>
      </c>
      <c r="B1055">
        <f>+ (-9370)</f>
        <v>-9370</v>
      </c>
    </row>
    <row r="1056" spans="1:2">
      <c r="A1056" t="s">
        <v>1114</v>
      </c>
      <c r="B1056">
        <f>+ (1719)</f>
        <v>1719</v>
      </c>
    </row>
    <row r="1057" spans="1:2">
      <c r="A1057" t="s">
        <v>1115</v>
      </c>
      <c r="B1057">
        <f>+ (3467)</f>
        <v>3467</v>
      </c>
    </row>
    <row r="1058" spans="1:2">
      <c r="A1058" t="s">
        <v>1116</v>
      </c>
      <c r="B1058">
        <f>+ (-14584)</f>
        <v>-14584</v>
      </c>
    </row>
    <row r="1059" spans="1:2">
      <c r="A1059" t="s">
        <v>1117</v>
      </c>
      <c r="B1059">
        <f>+ (-36767)</f>
        <v>-36767</v>
      </c>
    </row>
    <row r="1060" spans="1:2">
      <c r="A1060" t="s">
        <v>1118</v>
      </c>
      <c r="B1060">
        <f>+ (6798)</f>
        <v>6798</v>
      </c>
    </row>
    <row r="1061" spans="1:2">
      <c r="A1061" t="s">
        <v>1119</v>
      </c>
      <c r="B1061">
        <f>+ (48961)</f>
        <v>48961</v>
      </c>
    </row>
    <row r="1062" spans="1:2">
      <c r="A1062" t="s">
        <v>1120</v>
      </c>
      <c r="B1062">
        <f>+ (7600)</f>
        <v>7600</v>
      </c>
    </row>
    <row r="1063" spans="1:2">
      <c r="A1063" t="s">
        <v>1121</v>
      </c>
      <c r="B1063">
        <f>+ (44360)</f>
        <v>44360</v>
      </c>
    </row>
    <row r="1064" spans="1:2">
      <c r="A1064" t="s">
        <v>1122</v>
      </c>
      <c r="B1064">
        <f>+ (38083)</f>
        <v>38083</v>
      </c>
    </row>
    <row r="1065" spans="1:2">
      <c r="A1065" t="s">
        <v>1123</v>
      </c>
      <c r="B1065">
        <f>+ (27015)</f>
        <v>27015</v>
      </c>
    </row>
    <row r="1066" spans="1:2">
      <c r="A1066" t="s">
        <v>1124</v>
      </c>
      <c r="B1066" t="s">
        <v>1125</v>
      </c>
    </row>
    <row r="1067" spans="1:2">
      <c r="A1067" t="s">
        <v>1126</v>
      </c>
      <c r="B1067">
        <f>+ (-39182)</f>
        <v>-39182</v>
      </c>
    </row>
    <row r="1068" spans="1:2">
      <c r="A1068" t="s">
        <v>1127</v>
      </c>
      <c r="B1068">
        <f>+ (11377)</f>
        <v>11377</v>
      </c>
    </row>
    <row r="1069" spans="1:2">
      <c r="A1069" t="s">
        <v>1128</v>
      </c>
      <c r="B1069">
        <f>+ (-27519)</f>
        <v>-27519</v>
      </c>
    </row>
    <row r="1070" spans="1:2">
      <c r="A1070" t="s">
        <v>1129</v>
      </c>
      <c r="B1070">
        <f>+ (21632)</f>
        <v>21632</v>
      </c>
    </row>
    <row r="1071" spans="1:2">
      <c r="A1071" t="s">
        <v>1130</v>
      </c>
      <c r="B1071">
        <f>+ (31369)</f>
        <v>31369</v>
      </c>
    </row>
    <row r="1072" spans="1:2">
      <c r="A1072" t="s">
        <v>1131</v>
      </c>
      <c r="B1072">
        <f>+ (-26102)</f>
        <v>-26102</v>
      </c>
    </row>
    <row r="1073" spans="1:2">
      <c r="A1073" t="s">
        <v>1132</v>
      </c>
      <c r="B1073">
        <f>+ (-20757)</f>
        <v>-20757</v>
      </c>
    </row>
    <row r="1074" spans="1:2">
      <c r="A1074" t="s">
        <v>1133</v>
      </c>
      <c r="B1074" t="s">
        <v>1134</v>
      </c>
    </row>
    <row r="1075" spans="1:2">
      <c r="A1075" t="s">
        <v>1135</v>
      </c>
      <c r="B1075">
        <f>+ (-38612)</f>
        <v>-38612</v>
      </c>
    </row>
    <row r="1076" spans="1:2">
      <c r="A1076" t="s">
        <v>1136</v>
      </c>
      <c r="B1076">
        <f>+ (17267)</f>
        <v>17267</v>
      </c>
    </row>
    <row r="1077" spans="1:2">
      <c r="A1077" t="s">
        <v>1137</v>
      </c>
      <c r="B1077">
        <f>+ (-14833)</f>
        <v>-14833</v>
      </c>
    </row>
    <row r="1078" spans="1:2">
      <c r="A1078" t="s">
        <v>1138</v>
      </c>
      <c r="B1078">
        <f>+ (-15455)</f>
        <v>-15455</v>
      </c>
    </row>
    <row r="1079" spans="1:2">
      <c r="A1079" t="s">
        <v>1139</v>
      </c>
      <c r="B1079">
        <f>+ (-3841)</f>
        <v>-3841</v>
      </c>
    </row>
    <row r="1080" spans="1:2">
      <c r="A1080" t="s">
        <v>1140</v>
      </c>
      <c r="B1080">
        <f>+ (2659)</f>
        <v>2659</v>
      </c>
    </row>
    <row r="1081" spans="1:2">
      <c r="A1081" t="s">
        <v>1141</v>
      </c>
      <c r="B1081">
        <f>+ (22877)</f>
        <v>22877</v>
      </c>
    </row>
    <row r="1082" spans="1:2">
      <c r="A1082" t="s">
        <v>1142</v>
      </c>
      <c r="B1082">
        <f>+ (25308)</f>
        <v>25308</v>
      </c>
    </row>
    <row r="1083" spans="1:2">
      <c r="A1083" t="s">
        <v>1143</v>
      </c>
      <c r="B1083" t="s">
        <v>1144</v>
      </c>
    </row>
    <row r="1084" spans="1:2">
      <c r="A1084" t="s">
        <v>1145</v>
      </c>
      <c r="B1084">
        <f>+ (-33079)</f>
        <v>-33079</v>
      </c>
    </row>
    <row r="1085" spans="1:2">
      <c r="A1085" t="s">
        <v>1146</v>
      </c>
      <c r="B1085">
        <f>+ (23841)</f>
        <v>23841</v>
      </c>
    </row>
    <row r="1086" spans="1:2">
      <c r="A1086" t="s">
        <v>1147</v>
      </c>
      <c r="B1086">
        <f>+ (1140)</f>
        <v>1140</v>
      </c>
    </row>
    <row r="1087" spans="1:2">
      <c r="A1087" t="s">
        <v>1148</v>
      </c>
      <c r="B1087">
        <f>+ (-711)</f>
        <v>-711</v>
      </c>
    </row>
    <row r="1088" spans="1:2">
      <c r="A1088" t="s">
        <v>1149</v>
      </c>
      <c r="B1088">
        <f>+ (7602)</f>
        <v>7602</v>
      </c>
    </row>
    <row r="1089" spans="1:2">
      <c r="A1089" t="s">
        <v>1150</v>
      </c>
      <c r="B1089">
        <f>+ (-178)</f>
        <v>-178</v>
      </c>
    </row>
    <row r="1090" spans="1:2">
      <c r="A1090" t="s">
        <v>1151</v>
      </c>
      <c r="B1090">
        <f>+ (1164)</f>
        <v>1164</v>
      </c>
    </row>
    <row r="1091" spans="1:2">
      <c r="A1091" t="s">
        <v>1152</v>
      </c>
      <c r="B1091">
        <f>+ (27686)</f>
        <v>27686</v>
      </c>
    </row>
    <row r="1092" spans="1:2">
      <c r="A1092" t="s">
        <v>1153</v>
      </c>
      <c r="B1092">
        <f>+ (721)</f>
        <v>721</v>
      </c>
    </row>
    <row r="1093" spans="1:2">
      <c r="A1093" t="s">
        <v>1154</v>
      </c>
      <c r="B1093">
        <f>+ (5726)</f>
        <v>5726</v>
      </c>
    </row>
    <row r="1094" spans="1:2">
      <c r="A1094" t="s">
        <v>1155</v>
      </c>
      <c r="B1094" t="s">
        <v>1156</v>
      </c>
    </row>
    <row r="1095" spans="1:2">
      <c r="A1095" t="s">
        <v>1157</v>
      </c>
      <c r="B1095">
        <f>+ (37453)</f>
        <v>37453</v>
      </c>
    </row>
    <row r="1096" spans="1:2">
      <c r="A1096" t="s">
        <v>1158</v>
      </c>
      <c r="B1096">
        <f>+ (-10265)</f>
        <v>-10265</v>
      </c>
    </row>
    <row r="1097" spans="1:2">
      <c r="A1097" t="s">
        <v>1159</v>
      </c>
      <c r="B1097">
        <f>+ (9108)</f>
        <v>9108</v>
      </c>
    </row>
    <row r="1098" spans="1:2">
      <c r="A1098" t="s">
        <v>1160</v>
      </c>
      <c r="B1098">
        <f>+ (-34813)</f>
        <v>-34813</v>
      </c>
    </row>
    <row r="1099" spans="1:2">
      <c r="A1099" t="s">
        <v>1161</v>
      </c>
      <c r="B1099">
        <f>+ (-10958)</f>
        <v>-10958</v>
      </c>
    </row>
    <row r="1100" spans="1:2">
      <c r="A1100" t="s">
        <v>1162</v>
      </c>
      <c r="B1100">
        <f>+ (45811)</f>
        <v>45811</v>
      </c>
    </row>
    <row r="1101" spans="1:2">
      <c r="A1101" t="s">
        <v>1163</v>
      </c>
      <c r="B1101">
        <f>+ (-7295)</f>
        <v>-7295</v>
      </c>
    </row>
    <row r="1102" spans="1:2">
      <c r="A1102" t="s">
        <v>1164</v>
      </c>
      <c r="B1102">
        <f>+ (29311)</f>
        <v>29311</v>
      </c>
    </row>
    <row r="1103" spans="1:2">
      <c r="A1103" t="s">
        <v>1165</v>
      </c>
      <c r="B1103">
        <f>+ (413)</f>
        <v>413</v>
      </c>
    </row>
    <row r="1104" spans="1:2">
      <c r="A1104" t="s">
        <v>1166</v>
      </c>
      <c r="B1104">
        <f>+ (20526)</f>
        <v>20526</v>
      </c>
    </row>
    <row r="1105" spans="1:2">
      <c r="A1105" t="s">
        <v>1167</v>
      </c>
      <c r="B1105">
        <f>+ (1459)</f>
        <v>1459</v>
      </c>
    </row>
    <row r="1106" spans="1:2">
      <c r="A1106" t="s">
        <v>1168</v>
      </c>
      <c r="B1106">
        <f>+ (41483)</f>
        <v>41483</v>
      </c>
    </row>
    <row r="1107" spans="1:2">
      <c r="A1107" t="s">
        <v>1169</v>
      </c>
      <c r="B1107">
        <f>+ (349)</f>
        <v>349</v>
      </c>
    </row>
    <row r="1108" spans="1:2">
      <c r="A1108" t="s">
        <v>1170</v>
      </c>
      <c r="B1108">
        <f>+ (17158)</f>
        <v>17158</v>
      </c>
    </row>
    <row r="1109" spans="1:2">
      <c r="A1109" t="s">
        <v>1171</v>
      </c>
      <c r="B1109">
        <f>+ (-30225)</f>
        <v>-30225</v>
      </c>
    </row>
    <row r="1110" spans="1:2">
      <c r="A1110" t="s">
        <v>1172</v>
      </c>
      <c r="B1110">
        <f>+ (-10426)</f>
        <v>-10426</v>
      </c>
    </row>
    <row r="1111" spans="1:2">
      <c r="A1111" t="s">
        <v>1173</v>
      </c>
      <c r="B1111">
        <f>+ (-3954)</f>
        <v>-3954</v>
      </c>
    </row>
    <row r="1112" spans="1:2">
      <c r="A1112" t="s">
        <v>1174</v>
      </c>
      <c r="B1112">
        <f>+ (21245)</f>
        <v>21245</v>
      </c>
    </row>
    <row r="1113" spans="1:2">
      <c r="A1113" t="s">
        <v>1175</v>
      </c>
      <c r="B1113">
        <f>+ (44282)</f>
        <v>44282</v>
      </c>
    </row>
    <row r="1114" spans="1:2">
      <c r="A1114" t="s">
        <v>1176</v>
      </c>
      <c r="B1114">
        <f>+ (23536)</f>
        <v>23536</v>
      </c>
    </row>
    <row r="1115" spans="1:2">
      <c r="A1115" t="s">
        <v>1177</v>
      </c>
      <c r="B1115">
        <f>+ (3649)</f>
        <v>3649</v>
      </c>
    </row>
    <row r="1116" spans="1:2">
      <c r="A1116" t="s">
        <v>1178</v>
      </c>
      <c r="B1116">
        <f>+ (416)</f>
        <v>416</v>
      </c>
    </row>
    <row r="1117" spans="1:2">
      <c r="A1117" t="s">
        <v>1179</v>
      </c>
      <c r="B1117">
        <f>+ (19533)</f>
        <v>19533</v>
      </c>
    </row>
    <row r="1118" spans="1:2">
      <c r="A1118" t="s">
        <v>1180</v>
      </c>
      <c r="B1118">
        <f>+ (-8276)</f>
        <v>-8276</v>
      </c>
    </row>
    <row r="1119" spans="1:2">
      <c r="A1119" t="s">
        <v>1181</v>
      </c>
      <c r="B1119">
        <f>+ (-22955)</f>
        <v>-22955</v>
      </c>
    </row>
    <row r="1120" spans="1:2">
      <c r="A1120" t="s">
        <v>1182</v>
      </c>
      <c r="B1120">
        <f>+ (-34813)</f>
        <v>-34813</v>
      </c>
    </row>
    <row r="1121" spans="1:2">
      <c r="A1121" t="s">
        <v>1183</v>
      </c>
      <c r="B1121">
        <f>+ (-28551)</f>
        <v>-28551</v>
      </c>
    </row>
    <row r="1122" spans="1:2">
      <c r="A1122" t="s">
        <v>1184</v>
      </c>
      <c r="B1122">
        <f>+ (24571)</f>
        <v>24571</v>
      </c>
    </row>
    <row r="1123" spans="1:2">
      <c r="A1123" t="s">
        <v>1185</v>
      </c>
      <c r="B1123">
        <f>+ (18107)</f>
        <v>18107</v>
      </c>
    </row>
    <row r="1124" spans="1:2">
      <c r="A1124" t="s">
        <v>1186</v>
      </c>
      <c r="B1124">
        <f>+ (-17324)</f>
        <v>-17324</v>
      </c>
    </row>
    <row r="1125" spans="1:2">
      <c r="A1125" t="s">
        <v>1187</v>
      </c>
      <c r="B1125">
        <f>+ (-48373)</f>
        <v>-48373</v>
      </c>
    </row>
    <row r="1126" spans="1:2">
      <c r="A1126" t="s">
        <v>1188</v>
      </c>
      <c r="B1126">
        <f>+ (5328)</f>
        <v>5328</v>
      </c>
    </row>
    <row r="1127" spans="1:2">
      <c r="A1127" t="s">
        <v>1189</v>
      </c>
      <c r="B1127">
        <f>+ (-30993)</f>
        <v>-30993</v>
      </c>
    </row>
    <row r="1128" spans="1:2">
      <c r="A1128" t="s">
        <v>1190</v>
      </c>
      <c r="B1128">
        <f>+ (14872)</f>
        <v>14872</v>
      </c>
    </row>
    <row r="1129" spans="1:2">
      <c r="A1129" t="s">
        <v>1191</v>
      </c>
      <c r="B1129">
        <f>+ (-320)</f>
        <v>-320</v>
      </c>
    </row>
    <row r="1130" spans="1:2">
      <c r="A1130" t="s">
        <v>1192</v>
      </c>
      <c r="B1130">
        <f>+ (20046)</f>
        <v>20046</v>
      </c>
    </row>
    <row r="1131" spans="1:2">
      <c r="A1131" t="s">
        <v>1193</v>
      </c>
      <c r="B1131">
        <f>+ (-8880)</f>
        <v>-8880</v>
      </c>
    </row>
    <row r="1132" spans="1:2">
      <c r="A1132" t="s">
        <v>1194</v>
      </c>
      <c r="B1132">
        <f>+ (255)</f>
        <v>255</v>
      </c>
    </row>
    <row r="1133" spans="1:2">
      <c r="A1133" t="s">
        <v>1195</v>
      </c>
      <c r="B1133">
        <f>+ (-15)</f>
        <v>-15</v>
      </c>
    </row>
    <row r="1134" spans="1:2">
      <c r="A1134" t="s">
        <v>1196</v>
      </c>
      <c r="B1134">
        <f>+ (-49421)</f>
        <v>-49421</v>
      </c>
    </row>
    <row r="1135" spans="1:2">
      <c r="A1135" t="s">
        <v>1197</v>
      </c>
      <c r="B1135">
        <f>+ (30327)</f>
        <v>30327</v>
      </c>
    </row>
    <row r="1136" spans="1:2">
      <c r="A1136" t="s">
        <v>1198</v>
      </c>
      <c r="B1136">
        <f>+ (-40016)</f>
        <v>-40016</v>
      </c>
    </row>
    <row r="1137" spans="1:2">
      <c r="A1137" t="s">
        <v>1199</v>
      </c>
      <c r="B1137" t="s">
        <v>1200</v>
      </c>
    </row>
    <row r="1138" spans="1:2">
      <c r="A1138" t="s">
        <v>1201</v>
      </c>
      <c r="B1138">
        <f>+ (-16989)</f>
        <v>-16989</v>
      </c>
    </row>
    <row r="1139" spans="1:2">
      <c r="A1139" t="s">
        <v>1202</v>
      </c>
      <c r="B1139">
        <f>+ (-24673)</f>
        <v>-24673</v>
      </c>
    </row>
    <row r="1140" spans="1:2">
      <c r="A1140" t="s">
        <v>1203</v>
      </c>
      <c r="B1140">
        <f>+ (17463)</f>
        <v>17463</v>
      </c>
    </row>
    <row r="1141" spans="1:2">
      <c r="A1141" t="s">
        <v>1204</v>
      </c>
      <c r="B1141">
        <f>+ (3484)</f>
        <v>3484</v>
      </c>
    </row>
    <row r="1142" spans="1:2">
      <c r="A1142" t="s">
        <v>1205</v>
      </c>
      <c r="B1142">
        <f>+ (29214)</f>
        <v>29214</v>
      </c>
    </row>
    <row r="1143" spans="1:2">
      <c r="A1143" t="s">
        <v>1206</v>
      </c>
      <c r="B1143">
        <f>+ (-10462)</f>
        <v>-10462</v>
      </c>
    </row>
    <row r="1144" spans="1:2">
      <c r="A1144" t="s">
        <v>1207</v>
      </c>
      <c r="B1144">
        <f>+ (-2818)</f>
        <v>-2818</v>
      </c>
    </row>
    <row r="1145" spans="1:2">
      <c r="A1145" t="s">
        <v>1208</v>
      </c>
      <c r="B1145">
        <f>+ (22)</f>
        <v>22</v>
      </c>
    </row>
    <row r="1146" spans="1:2">
      <c r="A1146" t="s">
        <v>1209</v>
      </c>
      <c r="B1146">
        <f>+ (-19301)</f>
        <v>-193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158Day3peak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leung</dc:creator>
  <cp:lastModifiedBy>alanleung</cp:lastModifiedBy>
  <dcterms:created xsi:type="dcterms:W3CDTF">2019-01-08T15:19:04Z</dcterms:created>
  <dcterms:modified xsi:type="dcterms:W3CDTF">2019-05-27T11:22:24Z</dcterms:modified>
</cp:coreProperties>
</file>